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cesca/Dropbox (HSPH)/Rubin Lab/Thesis/Datasets for DASH upload/"/>
    </mc:Choice>
  </mc:AlternateContent>
  <xr:revisionPtr revIDLastSave="0" documentId="13_ncr:40009_{2640E147-B09E-3C47-B7CF-DAC701C36A05}" xr6:coauthVersionLast="47" xr6:coauthVersionMax="47" xr10:uidLastSave="{00000000-0000-0000-0000-000000000000}"/>
  <bookViews>
    <workbookView xWindow="3900" yWindow="2200" windowWidth="28040" windowHeight="17440" activeTab="1"/>
  </bookViews>
  <sheets>
    <sheet name="Msmeg tRNA alignment" sheetId="1" r:id="rId1"/>
    <sheet name="Msmeg uninduced" sheetId="3" r:id="rId2"/>
    <sheet name="Msmeg tacT overexpression" sheetId="2" r:id="rId3"/>
  </sheets>
  <calcPr calcId="0"/>
</workbook>
</file>

<file path=xl/sharedStrings.xml><?xml version="1.0" encoding="utf-8"?>
<sst xmlns="http://schemas.openxmlformats.org/spreadsheetml/2006/main" count="6308" uniqueCount="123">
  <si>
    <t>Species</t>
  </si>
  <si>
    <t>AC1</t>
  </si>
  <si>
    <t>AC2</t>
  </si>
  <si>
    <t>AC3</t>
  </si>
  <si>
    <t>17A</t>
  </si>
  <si>
    <t>20A</t>
  </si>
  <si>
    <t>20B</t>
  </si>
  <si>
    <t>V1</t>
  </si>
  <si>
    <t>V2</t>
  </si>
  <si>
    <t>V3</t>
  </si>
  <si>
    <t>V4</t>
  </si>
  <si>
    <t>V5</t>
  </si>
  <si>
    <t>V6</t>
  </si>
  <si>
    <t>V7</t>
  </si>
  <si>
    <t>V8</t>
  </si>
  <si>
    <t>V9</t>
  </si>
  <si>
    <t>V10</t>
  </si>
  <si>
    <t>V11</t>
  </si>
  <si>
    <t>V12</t>
  </si>
  <si>
    <t>V13</t>
  </si>
  <si>
    <t>V14</t>
  </si>
  <si>
    <t>V15</t>
  </si>
  <si>
    <t>V16</t>
  </si>
  <si>
    <t>Ala_GGC_1_1</t>
  </si>
  <si>
    <t>G</t>
  </si>
  <si>
    <t>C</t>
  </si>
  <si>
    <t>-</t>
  </si>
  <si>
    <t>T</t>
  </si>
  <si>
    <t>A</t>
  </si>
  <si>
    <t>t</t>
  </si>
  <si>
    <t>Ala_CGC_1_1</t>
  </si>
  <si>
    <t>Ala_TGC_1_1</t>
  </si>
  <si>
    <t>Arg_ACG_1_1</t>
  </si>
  <si>
    <t>Arg_CCG_1_1</t>
  </si>
  <si>
    <t>c</t>
  </si>
  <si>
    <t>Arg_CCT_1_1</t>
  </si>
  <si>
    <t>Arg_TCT_1_1</t>
  </si>
  <si>
    <t>Asn_GTT_1_1</t>
  </si>
  <si>
    <t>Asp_GTC_1_1</t>
  </si>
  <si>
    <t>Cys_GCA_1_1</t>
  </si>
  <si>
    <t>Cys_GCA_2_1</t>
  </si>
  <si>
    <t>Glu_CTC_1_1</t>
  </si>
  <si>
    <t>Glu_TTC_1_1</t>
  </si>
  <si>
    <t>Gln_CTG_1_1</t>
  </si>
  <si>
    <t>Gln_TTG_1_1</t>
  </si>
  <si>
    <t>Gly_GCC_1_1</t>
  </si>
  <si>
    <t>Gly_CCC_1_1</t>
  </si>
  <si>
    <t>Gly_TCC_1_1</t>
  </si>
  <si>
    <t>His_GTG_1_1</t>
  </si>
  <si>
    <t>Ile_GAT_1_1</t>
  </si>
  <si>
    <t>Ile2_CAT_1_1</t>
  </si>
  <si>
    <t>Leu_GAG_1_1</t>
  </si>
  <si>
    <t>a</t>
  </si>
  <si>
    <t>Leu_CAG_1_1</t>
  </si>
  <si>
    <t>Leu_TAG_1_1</t>
  </si>
  <si>
    <t>Leu_CAA_1_1</t>
  </si>
  <si>
    <t>g</t>
  </si>
  <si>
    <t>Leu_TAA_1_1</t>
  </si>
  <si>
    <t>Lys_CTT_1_1</t>
  </si>
  <si>
    <t>Lys_TTT_1_1</t>
  </si>
  <si>
    <t>Met_CAT_1_1</t>
  </si>
  <si>
    <t>fMet_CAT_1_1</t>
  </si>
  <si>
    <t>Phe_GAA_1_1</t>
  </si>
  <si>
    <t>Pro_GGG_1_1</t>
  </si>
  <si>
    <t>Pro_CGG_1_1</t>
  </si>
  <si>
    <t>Pro_TGG_1_1</t>
  </si>
  <si>
    <t>Ser_GGA_1_1</t>
  </si>
  <si>
    <t>Ser_CGA_1_1</t>
  </si>
  <si>
    <t>Ser_TGA_1_1</t>
  </si>
  <si>
    <t>Ser_GCT_1_1</t>
  </si>
  <si>
    <t>Thr_GGT_1_1</t>
  </si>
  <si>
    <t>Thr_CGT_1_1</t>
  </si>
  <si>
    <t>Thr_TGT_1_1</t>
  </si>
  <si>
    <t>Trp_CCA_1_1</t>
  </si>
  <si>
    <t>Tyr_GTA_1_1</t>
  </si>
  <si>
    <t>Val_GAC_1_1</t>
  </si>
  <si>
    <t>Val_CAC_1_1</t>
  </si>
  <si>
    <t>Val_TAC_1_1</t>
  </si>
  <si>
    <t>Ala_CGC</t>
  </si>
  <si>
    <t>Ala_GGC</t>
  </si>
  <si>
    <t>Ala_TGC</t>
  </si>
  <si>
    <t>Arg_ACG</t>
  </si>
  <si>
    <t>Arg_CCG</t>
  </si>
  <si>
    <t>Arg_CCT</t>
  </si>
  <si>
    <t>Arg_TCT</t>
  </si>
  <si>
    <t>Asn_GTT</t>
  </si>
  <si>
    <t>Asp_GTC</t>
  </si>
  <si>
    <t>Cys_GCA</t>
  </si>
  <si>
    <t>fMet_CAT</t>
  </si>
  <si>
    <t>Gln_CTG</t>
  </si>
  <si>
    <t>Gln_TTG</t>
  </si>
  <si>
    <t>Glu_CTC</t>
  </si>
  <si>
    <t>Glu_TTC</t>
  </si>
  <si>
    <t>Gly_CCC</t>
  </si>
  <si>
    <t>Gly_GCC</t>
  </si>
  <si>
    <t>Gly_TCC</t>
  </si>
  <si>
    <t>His_GTG</t>
  </si>
  <si>
    <t>Ile_GAT</t>
  </si>
  <si>
    <t>Ile2_CAT</t>
  </si>
  <si>
    <t>Leu_CAA</t>
  </si>
  <si>
    <t>Leu_CAG</t>
  </si>
  <si>
    <t>Leu_GAG</t>
  </si>
  <si>
    <t>Leu_TAA</t>
  </si>
  <si>
    <t>Leu_TAG</t>
  </si>
  <si>
    <t>Lys_CTT</t>
  </si>
  <si>
    <t>Lys_TTT</t>
  </si>
  <si>
    <t>Met_CAT</t>
  </si>
  <si>
    <t>Phe_GAA</t>
  </si>
  <si>
    <t>Pro_CGG</t>
  </si>
  <si>
    <t>Pro_GGG</t>
  </si>
  <si>
    <t>Pro_TGG</t>
  </si>
  <si>
    <t>Ser_CGA</t>
  </si>
  <si>
    <t>Ser_GCT</t>
  </si>
  <si>
    <t>Ser_GGA</t>
  </si>
  <si>
    <t>Ser_TGA</t>
  </si>
  <si>
    <t>Thr_CGT</t>
  </si>
  <si>
    <t>Thr_GGT</t>
  </si>
  <si>
    <t>Thr_TGT</t>
  </si>
  <si>
    <t>Trp_CCA</t>
  </si>
  <si>
    <t>Tyr_GTA</t>
  </si>
  <si>
    <t>Val_CAC</t>
  </si>
  <si>
    <t>Val_GAC</t>
  </si>
  <si>
    <t>Val_T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47"/>
  <sheetViews>
    <sheetView workbookViewId="0">
      <selection activeCell="J3" sqref="J3"/>
    </sheetView>
  </sheetViews>
  <sheetFormatPr baseColWidth="10" defaultRowHeight="16" x14ac:dyDescent="0.2"/>
  <sheetData>
    <row r="1" spans="1:100" x14ac:dyDescent="0.2">
      <c r="A1" t="s">
        <v>0</v>
      </c>
      <c r="B1" t="s">
        <v>1</v>
      </c>
      <c r="C1" t="s">
        <v>2</v>
      </c>
      <c r="D1" t="s">
        <v>3</v>
      </c>
      <c r="E1">
        <v>-1</v>
      </c>
      <c r="F1">
        <v>1</v>
      </c>
      <c r="G1">
        <v>2</v>
      </c>
      <c r="H1">
        <v>3</v>
      </c>
      <c r="I1">
        <v>4</v>
      </c>
      <c r="J1">
        <v>5</v>
      </c>
      <c r="K1">
        <v>6</v>
      </c>
      <c r="L1">
        <v>7</v>
      </c>
      <c r="M1">
        <v>8</v>
      </c>
      <c r="N1">
        <v>9</v>
      </c>
      <c r="O1">
        <v>10</v>
      </c>
      <c r="P1">
        <v>11</v>
      </c>
      <c r="Q1">
        <v>12</v>
      </c>
      <c r="R1">
        <v>13</v>
      </c>
      <c r="S1">
        <v>14</v>
      </c>
      <c r="T1">
        <v>15</v>
      </c>
      <c r="U1">
        <v>16</v>
      </c>
      <c r="V1">
        <v>17</v>
      </c>
      <c r="W1" t="s">
        <v>4</v>
      </c>
      <c r="X1">
        <v>18</v>
      </c>
      <c r="Y1">
        <v>19</v>
      </c>
      <c r="Z1">
        <v>20</v>
      </c>
      <c r="AA1" t="s">
        <v>5</v>
      </c>
      <c r="AB1" t="s">
        <v>6</v>
      </c>
      <c r="AC1">
        <v>21</v>
      </c>
      <c r="AD1">
        <v>22</v>
      </c>
      <c r="AE1">
        <v>23</v>
      </c>
      <c r="AF1">
        <v>24</v>
      </c>
      <c r="AG1">
        <v>25</v>
      </c>
      <c r="AH1">
        <v>26</v>
      </c>
      <c r="AI1">
        <v>27</v>
      </c>
      <c r="AJ1">
        <v>28</v>
      </c>
      <c r="AK1">
        <v>29</v>
      </c>
      <c r="AL1">
        <v>30</v>
      </c>
      <c r="AM1">
        <v>31</v>
      </c>
      <c r="AN1">
        <v>32</v>
      </c>
      <c r="AO1">
        <v>33</v>
      </c>
      <c r="AP1">
        <v>34</v>
      </c>
      <c r="AQ1">
        <v>35</v>
      </c>
      <c r="AR1">
        <v>36</v>
      </c>
      <c r="AS1">
        <v>37</v>
      </c>
      <c r="AT1">
        <v>38</v>
      </c>
      <c r="AU1">
        <v>39</v>
      </c>
      <c r="AV1">
        <v>40</v>
      </c>
      <c r="AW1">
        <v>41</v>
      </c>
      <c r="AX1">
        <v>42</v>
      </c>
      <c r="AY1">
        <v>43</v>
      </c>
      <c r="AZ1">
        <v>44</v>
      </c>
      <c r="BA1">
        <v>45</v>
      </c>
      <c r="BB1" t="s">
        <v>7</v>
      </c>
      <c r="BC1" t="s">
        <v>8</v>
      </c>
      <c r="BD1" t="s">
        <v>9</v>
      </c>
      <c r="BE1" t="s">
        <v>10</v>
      </c>
      <c r="BF1" t="s">
        <v>11</v>
      </c>
      <c r="BG1" t="s">
        <v>12</v>
      </c>
      <c r="BH1" t="s">
        <v>13</v>
      </c>
      <c r="BI1" t="s">
        <v>14</v>
      </c>
      <c r="BJ1" t="s">
        <v>15</v>
      </c>
      <c r="BK1" t="s">
        <v>16</v>
      </c>
      <c r="BL1" t="s">
        <v>17</v>
      </c>
      <c r="BM1" t="s">
        <v>18</v>
      </c>
      <c r="BN1" t="s">
        <v>19</v>
      </c>
      <c r="BO1" t="s">
        <v>20</v>
      </c>
      <c r="BP1" t="s">
        <v>21</v>
      </c>
      <c r="BQ1" t="s">
        <v>22</v>
      </c>
      <c r="BR1">
        <v>46</v>
      </c>
      <c r="BS1">
        <v>47</v>
      </c>
      <c r="BT1">
        <v>48</v>
      </c>
      <c r="BU1">
        <v>49</v>
      </c>
      <c r="BV1">
        <v>50</v>
      </c>
      <c r="BW1">
        <v>51</v>
      </c>
      <c r="BX1">
        <v>52</v>
      </c>
      <c r="BY1">
        <v>53</v>
      </c>
      <c r="BZ1">
        <v>54</v>
      </c>
      <c r="CA1">
        <v>55</v>
      </c>
      <c r="CB1">
        <v>56</v>
      </c>
      <c r="CC1">
        <v>57</v>
      </c>
      <c r="CD1">
        <v>58</v>
      </c>
      <c r="CE1">
        <v>59</v>
      </c>
      <c r="CF1">
        <v>60</v>
      </c>
      <c r="CG1">
        <v>61</v>
      </c>
      <c r="CH1">
        <v>62</v>
      </c>
      <c r="CI1">
        <v>63</v>
      </c>
      <c r="CJ1">
        <v>64</v>
      </c>
      <c r="CK1">
        <v>65</v>
      </c>
      <c r="CL1">
        <v>66</v>
      </c>
      <c r="CM1">
        <v>67</v>
      </c>
      <c r="CN1">
        <v>68</v>
      </c>
      <c r="CO1">
        <v>69</v>
      </c>
      <c r="CP1">
        <v>70</v>
      </c>
      <c r="CQ1">
        <v>71</v>
      </c>
      <c r="CR1">
        <v>72</v>
      </c>
      <c r="CS1">
        <v>73</v>
      </c>
      <c r="CT1">
        <v>74</v>
      </c>
      <c r="CU1">
        <v>75</v>
      </c>
      <c r="CV1">
        <v>76</v>
      </c>
    </row>
    <row r="2" spans="1:100" x14ac:dyDescent="0.2">
      <c r="A2" t="s">
        <v>23</v>
      </c>
      <c r="B2" t="s">
        <v>24</v>
      </c>
      <c r="C2" t="s">
        <v>24</v>
      </c>
      <c r="D2" t="s">
        <v>25</v>
      </c>
      <c r="E2" t="s">
        <v>26</v>
      </c>
      <c r="F2" t="s">
        <v>24</v>
      </c>
      <c r="G2" t="s">
        <v>24</v>
      </c>
      <c r="H2" t="s">
        <v>24</v>
      </c>
      <c r="I2" t="s">
        <v>24</v>
      </c>
      <c r="J2" t="s">
        <v>25</v>
      </c>
      <c r="K2" t="s">
        <v>27</v>
      </c>
      <c r="L2" t="s">
        <v>28</v>
      </c>
      <c r="M2" t="s">
        <v>27</v>
      </c>
      <c r="N2" t="s">
        <v>24</v>
      </c>
      <c r="O2" t="s">
        <v>24</v>
      </c>
      <c r="P2" t="s">
        <v>25</v>
      </c>
      <c r="Q2" t="s">
        <v>24</v>
      </c>
      <c r="R2" t="s">
        <v>25</v>
      </c>
      <c r="S2" t="s">
        <v>28</v>
      </c>
      <c r="T2" t="s">
        <v>24</v>
      </c>
      <c r="U2" t="s">
        <v>27</v>
      </c>
      <c r="V2" t="s">
        <v>27</v>
      </c>
      <c r="W2" t="s">
        <v>26</v>
      </c>
      <c r="X2" t="s">
        <v>24</v>
      </c>
      <c r="Y2" t="s">
        <v>24</v>
      </c>
      <c r="Z2" t="s">
        <v>27</v>
      </c>
      <c r="AA2" t="s">
        <v>26</v>
      </c>
      <c r="AB2" t="s">
        <v>26</v>
      </c>
      <c r="AC2" t="s">
        <v>28</v>
      </c>
      <c r="AD2" t="s">
        <v>24</v>
      </c>
      <c r="AE2" t="s">
        <v>25</v>
      </c>
      <c r="AF2" t="s">
        <v>24</v>
      </c>
      <c r="AG2" t="s">
        <v>25</v>
      </c>
      <c r="AH2" t="s">
        <v>28</v>
      </c>
      <c r="AI2" t="s">
        <v>25</v>
      </c>
      <c r="AJ2" t="s">
        <v>25</v>
      </c>
      <c r="AK2" t="s">
        <v>28</v>
      </c>
      <c r="AL2" t="s">
        <v>25</v>
      </c>
      <c r="AM2" t="s">
        <v>28</v>
      </c>
      <c r="AN2" t="s">
        <v>25</v>
      </c>
      <c r="AO2" t="s">
        <v>27</v>
      </c>
      <c r="AP2" t="s">
        <v>24</v>
      </c>
      <c r="AQ2" t="s">
        <v>24</v>
      </c>
      <c r="AR2" t="s">
        <v>25</v>
      </c>
      <c r="AS2" t="s">
        <v>28</v>
      </c>
      <c r="AT2" t="s">
        <v>24</v>
      </c>
      <c r="AU2" t="s">
        <v>27</v>
      </c>
      <c r="AV2" t="s">
        <v>24</v>
      </c>
      <c r="AW2" t="s">
        <v>27</v>
      </c>
      <c r="AX2" t="s">
        <v>24</v>
      </c>
      <c r="AY2" t="s">
        <v>24</v>
      </c>
      <c r="AZ2" t="s">
        <v>24</v>
      </c>
      <c r="BA2" t="s">
        <v>24</v>
      </c>
      <c r="BB2" t="s">
        <v>26</v>
      </c>
      <c r="BC2" t="s">
        <v>26</v>
      </c>
      <c r="BD2" t="s">
        <v>26</v>
      </c>
      <c r="BE2" t="s">
        <v>26</v>
      </c>
      <c r="BF2" t="s">
        <v>26</v>
      </c>
      <c r="BG2" t="s">
        <v>26</v>
      </c>
      <c r="BH2" t="s">
        <v>26</v>
      </c>
      <c r="BI2" t="s">
        <v>26</v>
      </c>
      <c r="BJ2" t="s">
        <v>26</v>
      </c>
      <c r="BK2" t="s">
        <v>26</v>
      </c>
      <c r="BL2" t="s">
        <v>26</v>
      </c>
      <c r="BM2" t="s">
        <v>26</v>
      </c>
      <c r="BN2" t="s">
        <v>26</v>
      </c>
      <c r="BO2" t="s">
        <v>26</v>
      </c>
      <c r="BP2" t="s">
        <v>26</v>
      </c>
      <c r="BQ2" t="s">
        <v>26</v>
      </c>
      <c r="BR2" t="s">
        <v>24</v>
      </c>
      <c r="BS2" t="s">
        <v>29</v>
      </c>
      <c r="BT2" t="s">
        <v>25</v>
      </c>
      <c r="BU2" t="s">
        <v>28</v>
      </c>
      <c r="BV2" t="s">
        <v>24</v>
      </c>
      <c r="BW2" t="s">
        <v>24</v>
      </c>
      <c r="BX2" t="s">
        <v>24</v>
      </c>
      <c r="BY2" t="s">
        <v>24</v>
      </c>
      <c r="BZ2" t="s">
        <v>27</v>
      </c>
      <c r="CA2" t="s">
        <v>27</v>
      </c>
      <c r="CB2" t="s">
        <v>25</v>
      </c>
      <c r="CC2" t="s">
        <v>24</v>
      </c>
      <c r="CD2" t="s">
        <v>28</v>
      </c>
      <c r="CE2" t="s">
        <v>28</v>
      </c>
      <c r="CF2" t="s">
        <v>27</v>
      </c>
      <c r="CG2" t="s">
        <v>25</v>
      </c>
      <c r="CH2" t="s">
        <v>25</v>
      </c>
      <c r="CI2" t="s">
        <v>25</v>
      </c>
      <c r="CJ2" t="s">
        <v>25</v>
      </c>
      <c r="CK2" t="s">
        <v>27</v>
      </c>
      <c r="CL2" t="s">
        <v>27</v>
      </c>
      <c r="CM2" t="s">
        <v>28</v>
      </c>
      <c r="CN2" t="s">
        <v>24</v>
      </c>
      <c r="CO2" t="s">
        <v>25</v>
      </c>
      <c r="CP2" t="s">
        <v>27</v>
      </c>
      <c r="CQ2" t="s">
        <v>25</v>
      </c>
      <c r="CR2" t="s">
        <v>25</v>
      </c>
      <c r="CS2" t="s">
        <v>28</v>
      </c>
      <c r="CT2" t="s">
        <v>25</v>
      </c>
      <c r="CU2" t="s">
        <v>25</v>
      </c>
      <c r="CV2" t="s">
        <v>28</v>
      </c>
    </row>
    <row r="3" spans="1:100" x14ac:dyDescent="0.2">
      <c r="A3" t="s">
        <v>30</v>
      </c>
      <c r="B3" t="s">
        <v>25</v>
      </c>
      <c r="C3" t="s">
        <v>24</v>
      </c>
      <c r="D3" t="s">
        <v>25</v>
      </c>
      <c r="E3" t="s">
        <v>26</v>
      </c>
      <c r="F3" t="s">
        <v>24</v>
      </c>
      <c r="G3" t="s">
        <v>24</v>
      </c>
      <c r="H3" t="s">
        <v>24</v>
      </c>
      <c r="I3" t="s">
        <v>24</v>
      </c>
      <c r="J3" t="s">
        <v>25</v>
      </c>
      <c r="K3" t="s">
        <v>27</v>
      </c>
      <c r="L3" t="s">
        <v>28</v>
      </c>
      <c r="M3" t="s">
        <v>27</v>
      </c>
      <c r="N3" t="s">
        <v>24</v>
      </c>
      <c r="O3" t="s">
        <v>24</v>
      </c>
      <c r="P3" t="s">
        <v>25</v>
      </c>
      <c r="Q3" t="s">
        <v>24</v>
      </c>
      <c r="R3" t="s">
        <v>25</v>
      </c>
      <c r="S3" t="s">
        <v>28</v>
      </c>
      <c r="T3" t="s">
        <v>24</v>
      </c>
      <c r="U3" t="s">
        <v>27</v>
      </c>
      <c r="V3" t="s">
        <v>27</v>
      </c>
      <c r="W3" t="s">
        <v>26</v>
      </c>
      <c r="X3" t="s">
        <v>24</v>
      </c>
      <c r="Y3" t="s">
        <v>24</v>
      </c>
      <c r="Z3" t="s">
        <v>27</v>
      </c>
      <c r="AA3" t="s">
        <v>26</v>
      </c>
      <c r="AB3" t="s">
        <v>26</v>
      </c>
      <c r="AC3" t="s">
        <v>28</v>
      </c>
      <c r="AD3" t="s">
        <v>24</v>
      </c>
      <c r="AE3" t="s">
        <v>25</v>
      </c>
      <c r="AF3" t="s">
        <v>24</v>
      </c>
      <c r="AG3" t="s">
        <v>25</v>
      </c>
      <c r="AH3" t="s">
        <v>24</v>
      </c>
      <c r="AI3" t="s">
        <v>28</v>
      </c>
      <c r="AJ3" t="s">
        <v>25</v>
      </c>
      <c r="AK3" t="s">
        <v>27</v>
      </c>
      <c r="AL3" t="s">
        <v>25</v>
      </c>
      <c r="AM3" t="s">
        <v>24</v>
      </c>
      <c r="AN3" t="s">
        <v>27</v>
      </c>
      <c r="AO3" t="s">
        <v>27</v>
      </c>
      <c r="AP3" t="s">
        <v>25</v>
      </c>
      <c r="AQ3" t="s">
        <v>24</v>
      </c>
      <c r="AR3" t="s">
        <v>25</v>
      </c>
      <c r="AS3" t="s">
        <v>28</v>
      </c>
      <c r="AT3" t="s">
        <v>27</v>
      </c>
      <c r="AU3" t="s">
        <v>25</v>
      </c>
      <c r="AV3" t="s">
        <v>24</v>
      </c>
      <c r="AW3" t="s">
        <v>28</v>
      </c>
      <c r="AX3" t="s">
        <v>24</v>
      </c>
      <c r="AY3" t="s">
        <v>27</v>
      </c>
      <c r="AZ3" t="s">
        <v>28</v>
      </c>
      <c r="BA3" t="s">
        <v>24</v>
      </c>
      <c r="BB3" t="s">
        <v>26</v>
      </c>
      <c r="BC3" t="s">
        <v>26</v>
      </c>
      <c r="BD3" t="s">
        <v>26</v>
      </c>
      <c r="BE3" t="s">
        <v>26</v>
      </c>
      <c r="BF3" t="s">
        <v>26</v>
      </c>
      <c r="BG3" t="s">
        <v>26</v>
      </c>
      <c r="BH3" t="s">
        <v>26</v>
      </c>
      <c r="BI3" t="s">
        <v>26</v>
      </c>
      <c r="BJ3" t="s">
        <v>26</v>
      </c>
      <c r="BK3" t="s">
        <v>26</v>
      </c>
      <c r="BL3" t="s">
        <v>26</v>
      </c>
      <c r="BM3" t="s">
        <v>26</v>
      </c>
      <c r="BN3" t="s">
        <v>26</v>
      </c>
      <c r="BO3" t="s">
        <v>26</v>
      </c>
      <c r="BP3" t="s">
        <v>26</v>
      </c>
      <c r="BQ3" t="s">
        <v>26</v>
      </c>
      <c r="BR3" t="s">
        <v>24</v>
      </c>
      <c r="BS3" t="s">
        <v>29</v>
      </c>
      <c r="BT3" t="s">
        <v>25</v>
      </c>
      <c r="BU3" t="s">
        <v>28</v>
      </c>
      <c r="BV3" t="s">
        <v>24</v>
      </c>
      <c r="BW3" t="s">
        <v>24</v>
      </c>
      <c r="BX3" t="s">
        <v>24</v>
      </c>
      <c r="BY3" t="s">
        <v>24</v>
      </c>
      <c r="BZ3" t="s">
        <v>27</v>
      </c>
      <c r="CA3" t="s">
        <v>27</v>
      </c>
      <c r="CB3" t="s">
        <v>25</v>
      </c>
      <c r="CC3" t="s">
        <v>24</v>
      </c>
      <c r="CD3" t="s">
        <v>28</v>
      </c>
      <c r="CE3" t="s">
        <v>27</v>
      </c>
      <c r="CF3" t="s">
        <v>27</v>
      </c>
      <c r="CG3" t="s">
        <v>25</v>
      </c>
      <c r="CH3" t="s">
        <v>25</v>
      </c>
      <c r="CI3" t="s">
        <v>25</v>
      </c>
      <c r="CJ3" t="s">
        <v>25</v>
      </c>
      <c r="CK3" t="s">
        <v>27</v>
      </c>
      <c r="CL3" t="s">
        <v>27</v>
      </c>
      <c r="CM3" t="s">
        <v>28</v>
      </c>
      <c r="CN3" t="s">
        <v>24</v>
      </c>
      <c r="CO3" t="s">
        <v>25</v>
      </c>
      <c r="CP3" t="s">
        <v>27</v>
      </c>
      <c r="CQ3" t="s">
        <v>25</v>
      </c>
      <c r="CR3" t="s">
        <v>25</v>
      </c>
      <c r="CS3" t="s">
        <v>28</v>
      </c>
      <c r="CT3" t="s">
        <v>25</v>
      </c>
      <c r="CU3" t="s">
        <v>25</v>
      </c>
      <c r="CV3" t="s">
        <v>28</v>
      </c>
    </row>
    <row r="4" spans="1:100" x14ac:dyDescent="0.2">
      <c r="A4" t="s">
        <v>31</v>
      </c>
      <c r="B4" t="s">
        <v>27</v>
      </c>
      <c r="C4" t="s">
        <v>24</v>
      </c>
      <c r="D4" t="s">
        <v>25</v>
      </c>
      <c r="E4" t="s">
        <v>26</v>
      </c>
      <c r="F4" t="s">
        <v>24</v>
      </c>
      <c r="G4" t="s">
        <v>24</v>
      </c>
      <c r="H4" t="s">
        <v>24</v>
      </c>
      <c r="I4" t="s">
        <v>24</v>
      </c>
      <c r="J4" t="s">
        <v>25</v>
      </c>
      <c r="K4" t="s">
        <v>25</v>
      </c>
      <c r="L4" t="s">
        <v>27</v>
      </c>
      <c r="M4" t="s">
        <v>27</v>
      </c>
      <c r="N4" t="s">
        <v>28</v>
      </c>
      <c r="O4" t="s">
        <v>24</v>
      </c>
      <c r="P4" t="s">
        <v>25</v>
      </c>
      <c r="Q4" t="s">
        <v>27</v>
      </c>
      <c r="R4" t="s">
        <v>25</v>
      </c>
      <c r="S4" t="s">
        <v>28</v>
      </c>
      <c r="T4" t="s">
        <v>24</v>
      </c>
      <c r="U4" t="s">
        <v>27</v>
      </c>
      <c r="V4" t="s">
        <v>27</v>
      </c>
      <c r="W4" t="s">
        <v>26</v>
      </c>
      <c r="X4" t="s">
        <v>24</v>
      </c>
      <c r="Y4" t="s">
        <v>24</v>
      </c>
      <c r="Z4" t="s">
        <v>27</v>
      </c>
      <c r="AA4" t="s">
        <v>26</v>
      </c>
      <c r="AB4" t="s">
        <v>26</v>
      </c>
      <c r="AC4" t="s">
        <v>28</v>
      </c>
      <c r="AD4" t="s">
        <v>24</v>
      </c>
      <c r="AE4" t="s">
        <v>28</v>
      </c>
      <c r="AF4" t="s">
        <v>24</v>
      </c>
      <c r="AG4" t="s">
        <v>25</v>
      </c>
      <c r="AH4" t="s">
        <v>24</v>
      </c>
      <c r="AI4" t="s">
        <v>25</v>
      </c>
      <c r="AJ4" t="s">
        <v>27</v>
      </c>
      <c r="AK4" t="s">
        <v>24</v>
      </c>
      <c r="AL4" t="s">
        <v>25</v>
      </c>
      <c r="AM4" t="s">
        <v>25</v>
      </c>
      <c r="AN4" t="s">
        <v>27</v>
      </c>
      <c r="AO4" t="s">
        <v>27</v>
      </c>
      <c r="AP4" t="s">
        <v>27</v>
      </c>
      <c r="AQ4" t="s">
        <v>24</v>
      </c>
      <c r="AR4" t="s">
        <v>25</v>
      </c>
      <c r="AS4" t="s">
        <v>28</v>
      </c>
      <c r="AT4" t="s">
        <v>28</v>
      </c>
      <c r="AU4" t="s">
        <v>24</v>
      </c>
      <c r="AV4" t="s">
        <v>24</v>
      </c>
      <c r="AW4" t="s">
        <v>25</v>
      </c>
      <c r="AX4" t="s">
        <v>28</v>
      </c>
      <c r="AY4" t="s">
        <v>24</v>
      </c>
      <c r="AZ4" t="s">
        <v>28</v>
      </c>
      <c r="BA4" t="s">
        <v>27</v>
      </c>
      <c r="BB4" t="s">
        <v>26</v>
      </c>
      <c r="BC4" t="s">
        <v>26</v>
      </c>
      <c r="BD4" t="s">
        <v>26</v>
      </c>
      <c r="BE4" t="s">
        <v>26</v>
      </c>
      <c r="BF4" t="s">
        <v>26</v>
      </c>
      <c r="BG4" t="s">
        <v>26</v>
      </c>
      <c r="BH4" t="s">
        <v>26</v>
      </c>
      <c r="BI4" t="s">
        <v>26</v>
      </c>
      <c r="BJ4" t="s">
        <v>26</v>
      </c>
      <c r="BK4" t="s">
        <v>26</v>
      </c>
      <c r="BL4" t="s">
        <v>26</v>
      </c>
      <c r="BM4" t="s">
        <v>26</v>
      </c>
      <c r="BN4" t="s">
        <v>26</v>
      </c>
      <c r="BO4" t="s">
        <v>26</v>
      </c>
      <c r="BP4" t="s">
        <v>26</v>
      </c>
      <c r="BQ4" t="s">
        <v>26</v>
      </c>
      <c r="BR4" t="s">
        <v>24</v>
      </c>
      <c r="BS4" t="s">
        <v>29</v>
      </c>
      <c r="BT4" t="s">
        <v>25</v>
      </c>
      <c r="BU4" t="s">
        <v>28</v>
      </c>
      <c r="BV4" t="s">
        <v>24</v>
      </c>
      <c r="BW4" t="s">
        <v>24</v>
      </c>
      <c r="BX4" t="s">
        <v>28</v>
      </c>
      <c r="BY4" t="s">
        <v>24</v>
      </c>
      <c r="BZ4" t="s">
        <v>27</v>
      </c>
      <c r="CA4" t="s">
        <v>27</v>
      </c>
      <c r="CB4" t="s">
        <v>25</v>
      </c>
      <c r="CC4" t="s">
        <v>24</v>
      </c>
      <c r="CD4" t="s">
        <v>28</v>
      </c>
      <c r="CE4" t="s">
        <v>28</v>
      </c>
      <c r="CF4" t="s">
        <v>27</v>
      </c>
      <c r="CG4" t="s">
        <v>25</v>
      </c>
      <c r="CH4" t="s">
        <v>27</v>
      </c>
      <c r="CI4" t="s">
        <v>25</v>
      </c>
      <c r="CJ4" t="s">
        <v>25</v>
      </c>
      <c r="CK4" t="s">
        <v>27</v>
      </c>
      <c r="CL4" t="s">
        <v>28</v>
      </c>
      <c r="CM4" t="s">
        <v>24</v>
      </c>
      <c r="CN4" t="s">
        <v>24</v>
      </c>
      <c r="CO4" t="s">
        <v>25</v>
      </c>
      <c r="CP4" t="s">
        <v>27</v>
      </c>
      <c r="CQ4" t="s">
        <v>25</v>
      </c>
      <c r="CR4" t="s">
        <v>25</v>
      </c>
      <c r="CS4" t="s">
        <v>28</v>
      </c>
      <c r="CT4" t="s">
        <v>25</v>
      </c>
      <c r="CU4" t="s">
        <v>25</v>
      </c>
      <c r="CV4" t="s">
        <v>28</v>
      </c>
    </row>
    <row r="5" spans="1:100" x14ac:dyDescent="0.2">
      <c r="A5" t="s">
        <v>32</v>
      </c>
      <c r="B5" t="s">
        <v>28</v>
      </c>
      <c r="C5" t="s">
        <v>25</v>
      </c>
      <c r="D5" t="s">
        <v>24</v>
      </c>
      <c r="E5" t="s">
        <v>26</v>
      </c>
      <c r="F5" t="s">
        <v>24</v>
      </c>
      <c r="G5" t="s">
        <v>25</v>
      </c>
      <c r="H5" t="s">
        <v>24</v>
      </c>
      <c r="I5" t="s">
        <v>25</v>
      </c>
      <c r="J5" t="s">
        <v>25</v>
      </c>
      <c r="K5" t="s">
        <v>25</v>
      </c>
      <c r="L5" t="s">
        <v>24</v>
      </c>
      <c r="M5" t="s">
        <v>27</v>
      </c>
      <c r="N5" t="s">
        <v>28</v>
      </c>
      <c r="O5" t="s">
        <v>24</v>
      </c>
      <c r="P5" t="s">
        <v>25</v>
      </c>
      <c r="Q5" t="s">
        <v>27</v>
      </c>
      <c r="R5" t="s">
        <v>25</v>
      </c>
      <c r="S5" t="s">
        <v>28</v>
      </c>
      <c r="T5" t="s">
        <v>28</v>
      </c>
      <c r="U5" t="s">
        <v>25</v>
      </c>
      <c r="V5" t="s">
        <v>26</v>
      </c>
      <c r="W5" t="s">
        <v>26</v>
      </c>
      <c r="X5" t="s">
        <v>24</v>
      </c>
      <c r="Y5" t="s">
        <v>24</v>
      </c>
      <c r="Z5" t="s">
        <v>28</v>
      </c>
      <c r="AA5" t="s">
        <v>29</v>
      </c>
      <c r="AB5" t="s">
        <v>26</v>
      </c>
      <c r="AC5" t="s">
        <v>28</v>
      </c>
      <c r="AD5" t="s">
        <v>24</v>
      </c>
      <c r="AE5" t="s">
        <v>28</v>
      </c>
      <c r="AF5" t="s">
        <v>24</v>
      </c>
      <c r="AG5" t="s">
        <v>25</v>
      </c>
      <c r="AH5" t="s">
        <v>28</v>
      </c>
      <c r="AI5" t="s">
        <v>27</v>
      </c>
      <c r="AJ5" t="s">
        <v>25</v>
      </c>
      <c r="AK5" t="s">
        <v>27</v>
      </c>
      <c r="AL5" t="s">
        <v>24</v>
      </c>
      <c r="AM5" t="s">
        <v>28</v>
      </c>
      <c r="AN5" t="s">
        <v>25</v>
      </c>
      <c r="AO5" t="s">
        <v>27</v>
      </c>
      <c r="AP5" t="s">
        <v>28</v>
      </c>
      <c r="AQ5" t="s">
        <v>25</v>
      </c>
      <c r="AR5" t="s">
        <v>24</v>
      </c>
      <c r="AS5" t="s">
        <v>24</v>
      </c>
      <c r="AT5" t="s">
        <v>28</v>
      </c>
      <c r="AU5" t="s">
        <v>27</v>
      </c>
      <c r="AV5" t="s">
        <v>25</v>
      </c>
      <c r="AW5" t="s">
        <v>28</v>
      </c>
      <c r="AX5" t="s">
        <v>24</v>
      </c>
      <c r="AY5" t="s">
        <v>28</v>
      </c>
      <c r="AZ5" t="s">
        <v>28</v>
      </c>
      <c r="BA5" t="s">
        <v>24</v>
      </c>
      <c r="BB5" t="s">
        <v>26</v>
      </c>
      <c r="BC5" t="s">
        <v>26</v>
      </c>
      <c r="BD5" t="s">
        <v>26</v>
      </c>
      <c r="BE5" t="s">
        <v>26</v>
      </c>
      <c r="BF5" t="s">
        <v>26</v>
      </c>
      <c r="BG5" t="s">
        <v>26</v>
      </c>
      <c r="BH5" t="s">
        <v>26</v>
      </c>
      <c r="BI5" t="s">
        <v>26</v>
      </c>
      <c r="BJ5" t="s">
        <v>26</v>
      </c>
      <c r="BK5" t="s">
        <v>26</v>
      </c>
      <c r="BL5" t="s">
        <v>26</v>
      </c>
      <c r="BM5" t="s">
        <v>26</v>
      </c>
      <c r="BN5" t="s">
        <v>26</v>
      </c>
      <c r="BO5" t="s">
        <v>26</v>
      </c>
      <c r="BP5" t="s">
        <v>26</v>
      </c>
      <c r="BQ5" t="s">
        <v>26</v>
      </c>
      <c r="BR5" t="s">
        <v>24</v>
      </c>
      <c r="BS5" t="s">
        <v>29</v>
      </c>
      <c r="BT5" t="s">
        <v>27</v>
      </c>
      <c r="BU5" t="s">
        <v>28</v>
      </c>
      <c r="BV5" t="s">
        <v>24</v>
      </c>
      <c r="BW5" t="s">
        <v>24</v>
      </c>
      <c r="BX5" t="s">
        <v>24</v>
      </c>
      <c r="BY5" t="s">
        <v>24</v>
      </c>
      <c r="BZ5" t="s">
        <v>27</v>
      </c>
      <c r="CA5" t="s">
        <v>27</v>
      </c>
      <c r="CB5" t="s">
        <v>25</v>
      </c>
      <c r="CC5" t="s">
        <v>24</v>
      </c>
      <c r="CD5" t="s">
        <v>28</v>
      </c>
      <c r="CE5" t="s">
        <v>28</v>
      </c>
      <c r="CF5" t="s">
        <v>27</v>
      </c>
      <c r="CG5" t="s">
        <v>25</v>
      </c>
      <c r="CH5" t="s">
        <v>25</v>
      </c>
      <c r="CI5" t="s">
        <v>25</v>
      </c>
      <c r="CJ5" t="s">
        <v>27</v>
      </c>
      <c r="CK5" t="s">
        <v>27</v>
      </c>
      <c r="CL5" t="s">
        <v>25</v>
      </c>
      <c r="CM5" t="s">
        <v>24</v>
      </c>
      <c r="CN5" t="s">
        <v>24</v>
      </c>
      <c r="CO5" t="s">
        <v>24</v>
      </c>
      <c r="CP5" t="s">
        <v>25</v>
      </c>
      <c r="CQ5" t="s">
        <v>24</v>
      </c>
      <c r="CR5" t="s">
        <v>25</v>
      </c>
      <c r="CS5" t="s">
        <v>28</v>
      </c>
      <c r="CT5" t="s">
        <v>25</v>
      </c>
      <c r="CU5" t="s">
        <v>25</v>
      </c>
      <c r="CV5" t="s">
        <v>28</v>
      </c>
    </row>
    <row r="6" spans="1:100" x14ac:dyDescent="0.2">
      <c r="A6" t="s">
        <v>33</v>
      </c>
      <c r="B6" t="s">
        <v>25</v>
      </c>
      <c r="C6" t="s">
        <v>25</v>
      </c>
      <c r="D6" t="s">
        <v>24</v>
      </c>
      <c r="E6" t="s">
        <v>26</v>
      </c>
      <c r="F6" t="s">
        <v>24</v>
      </c>
      <c r="G6" t="s">
        <v>25</v>
      </c>
      <c r="H6" t="s">
        <v>25</v>
      </c>
      <c r="I6" t="s">
        <v>25</v>
      </c>
      <c r="J6" t="s">
        <v>25</v>
      </c>
      <c r="K6" t="s">
        <v>25</v>
      </c>
      <c r="L6" t="s">
        <v>24</v>
      </c>
      <c r="M6" t="s">
        <v>27</v>
      </c>
      <c r="N6" t="s">
        <v>28</v>
      </c>
      <c r="O6" t="s">
        <v>24</v>
      </c>
      <c r="P6" t="s">
        <v>25</v>
      </c>
      <c r="Q6" t="s">
        <v>27</v>
      </c>
      <c r="R6" t="s">
        <v>25</v>
      </c>
      <c r="S6" t="s">
        <v>28</v>
      </c>
      <c r="T6" t="s">
        <v>24</v>
      </c>
      <c r="U6" t="s">
        <v>24</v>
      </c>
      <c r="V6" t="s">
        <v>26</v>
      </c>
      <c r="W6" t="s">
        <v>26</v>
      </c>
      <c r="X6" t="s">
        <v>24</v>
      </c>
      <c r="Y6" t="s">
        <v>24</v>
      </c>
      <c r="Z6" t="s">
        <v>28</v>
      </c>
      <c r="AA6" t="s">
        <v>29</v>
      </c>
      <c r="AB6" t="s">
        <v>26</v>
      </c>
      <c r="AC6" t="s">
        <v>28</v>
      </c>
      <c r="AD6" t="s">
        <v>24</v>
      </c>
      <c r="AE6" t="s">
        <v>28</v>
      </c>
      <c r="AF6" t="s">
        <v>24</v>
      </c>
      <c r="AG6" t="s">
        <v>25</v>
      </c>
      <c r="AH6" t="s">
        <v>24</v>
      </c>
      <c r="AI6" t="s">
        <v>27</v>
      </c>
      <c r="AJ6" t="s">
        <v>25</v>
      </c>
      <c r="AK6" t="s">
        <v>27</v>
      </c>
      <c r="AL6" t="s">
        <v>24</v>
      </c>
      <c r="AM6" t="s">
        <v>25</v>
      </c>
      <c r="AN6" t="s">
        <v>25</v>
      </c>
      <c r="AO6" t="s">
        <v>27</v>
      </c>
      <c r="AP6" t="s">
        <v>25</v>
      </c>
      <c r="AQ6" t="s">
        <v>25</v>
      </c>
      <c r="AR6" t="s">
        <v>24</v>
      </c>
      <c r="AS6" t="s">
        <v>24</v>
      </c>
      <c r="AT6" t="s">
        <v>28</v>
      </c>
      <c r="AU6" t="s">
        <v>24</v>
      </c>
      <c r="AV6" t="s">
        <v>25</v>
      </c>
      <c r="AW6" t="s">
        <v>28</v>
      </c>
      <c r="AX6" t="s">
        <v>24</v>
      </c>
      <c r="AY6" t="s">
        <v>28</v>
      </c>
      <c r="AZ6" t="s">
        <v>28</v>
      </c>
      <c r="BA6" t="s">
        <v>24</v>
      </c>
      <c r="BB6" t="s">
        <v>26</v>
      </c>
      <c r="BC6" t="s">
        <v>26</v>
      </c>
      <c r="BD6" t="s">
        <v>26</v>
      </c>
      <c r="BE6" t="s">
        <v>26</v>
      </c>
      <c r="BF6" t="s">
        <v>26</v>
      </c>
      <c r="BG6" t="s">
        <v>26</v>
      </c>
      <c r="BH6" t="s">
        <v>26</v>
      </c>
      <c r="BI6" t="s">
        <v>26</v>
      </c>
      <c r="BJ6" t="s">
        <v>26</v>
      </c>
      <c r="BK6" t="s">
        <v>26</v>
      </c>
      <c r="BL6" t="s">
        <v>26</v>
      </c>
      <c r="BM6" t="s">
        <v>26</v>
      </c>
      <c r="BN6" t="s">
        <v>26</v>
      </c>
      <c r="BO6" t="s">
        <v>26</v>
      </c>
      <c r="BP6" t="s">
        <v>26</v>
      </c>
      <c r="BQ6" t="s">
        <v>26</v>
      </c>
      <c r="BR6" t="s">
        <v>24</v>
      </c>
      <c r="BS6" t="s">
        <v>34</v>
      </c>
      <c r="BT6" t="s">
        <v>25</v>
      </c>
      <c r="BU6" t="s">
        <v>24</v>
      </c>
      <c r="BV6" t="s">
        <v>25</v>
      </c>
      <c r="BW6" t="s">
        <v>28</v>
      </c>
      <c r="BX6" t="s">
        <v>24</v>
      </c>
      <c r="BY6" t="s">
        <v>24</v>
      </c>
      <c r="BZ6" t="s">
        <v>27</v>
      </c>
      <c r="CA6" t="s">
        <v>27</v>
      </c>
      <c r="CB6" t="s">
        <v>25</v>
      </c>
      <c r="CC6" t="s">
        <v>24</v>
      </c>
      <c r="CD6" t="s">
        <v>28</v>
      </c>
      <c r="CE6" t="s">
        <v>28</v>
      </c>
      <c r="CF6" t="s">
        <v>27</v>
      </c>
      <c r="CG6" t="s">
        <v>25</v>
      </c>
      <c r="CH6" t="s">
        <v>25</v>
      </c>
      <c r="CI6" t="s">
        <v>27</v>
      </c>
      <c r="CJ6" t="s">
        <v>24</v>
      </c>
      <c r="CK6" t="s">
        <v>25</v>
      </c>
      <c r="CL6" t="s">
        <v>25</v>
      </c>
      <c r="CM6" t="s">
        <v>24</v>
      </c>
      <c r="CN6" t="s">
        <v>24</v>
      </c>
      <c r="CO6" t="s">
        <v>24</v>
      </c>
      <c r="CP6" t="s">
        <v>24</v>
      </c>
      <c r="CQ6" t="s">
        <v>24</v>
      </c>
      <c r="CR6" t="s">
        <v>25</v>
      </c>
      <c r="CS6" t="s">
        <v>28</v>
      </c>
      <c r="CT6" t="s">
        <v>25</v>
      </c>
      <c r="CU6" t="s">
        <v>25</v>
      </c>
      <c r="CV6" t="s">
        <v>28</v>
      </c>
    </row>
    <row r="7" spans="1:100" x14ac:dyDescent="0.2">
      <c r="A7" t="s">
        <v>35</v>
      </c>
      <c r="B7" t="s">
        <v>25</v>
      </c>
      <c r="C7" t="s">
        <v>25</v>
      </c>
      <c r="D7" t="s">
        <v>27</v>
      </c>
      <c r="E7" t="s">
        <v>26</v>
      </c>
      <c r="F7" t="s">
        <v>24</v>
      </c>
      <c r="G7" t="s">
        <v>25</v>
      </c>
      <c r="H7" t="s">
        <v>25</v>
      </c>
      <c r="I7" t="s">
        <v>25</v>
      </c>
      <c r="J7" t="s">
        <v>27</v>
      </c>
      <c r="K7" t="s">
        <v>25</v>
      </c>
      <c r="L7" t="s">
        <v>24</v>
      </c>
      <c r="M7" t="s">
        <v>27</v>
      </c>
      <c r="N7" t="s">
        <v>28</v>
      </c>
      <c r="O7" t="s">
        <v>24</v>
      </c>
      <c r="P7" t="s">
        <v>25</v>
      </c>
      <c r="Q7" t="s">
        <v>27</v>
      </c>
      <c r="R7" t="s">
        <v>25</v>
      </c>
      <c r="S7" t="s">
        <v>28</v>
      </c>
      <c r="T7" t="s">
        <v>24</v>
      </c>
      <c r="U7" t="s">
        <v>24</v>
      </c>
      <c r="V7" t="s">
        <v>26</v>
      </c>
      <c r="W7" t="s">
        <v>26</v>
      </c>
      <c r="X7" t="s">
        <v>24</v>
      </c>
      <c r="Y7" t="s">
        <v>24</v>
      </c>
      <c r="Z7" t="s">
        <v>28</v>
      </c>
      <c r="AA7" t="s">
        <v>29</v>
      </c>
      <c r="AB7" t="s">
        <v>26</v>
      </c>
      <c r="AC7" t="s">
        <v>28</v>
      </c>
      <c r="AD7" t="s">
        <v>24</v>
      </c>
      <c r="AE7" t="s">
        <v>28</v>
      </c>
      <c r="AF7" t="s">
        <v>24</v>
      </c>
      <c r="AG7" t="s">
        <v>25</v>
      </c>
      <c r="AH7" t="s">
        <v>28</v>
      </c>
      <c r="AI7" t="s">
        <v>25</v>
      </c>
      <c r="AJ7" t="s">
        <v>24</v>
      </c>
      <c r="AK7" t="s">
        <v>24</v>
      </c>
      <c r="AL7" t="s">
        <v>25</v>
      </c>
      <c r="AM7" t="s">
        <v>27</v>
      </c>
      <c r="AN7" t="s">
        <v>25</v>
      </c>
      <c r="AO7" t="s">
        <v>27</v>
      </c>
      <c r="AP7" t="s">
        <v>25</v>
      </c>
      <c r="AQ7" t="s">
        <v>25</v>
      </c>
      <c r="AR7" t="s">
        <v>27</v>
      </c>
      <c r="AS7" t="s">
        <v>28</v>
      </c>
      <c r="AT7" t="s">
        <v>28</v>
      </c>
      <c r="AU7" t="s">
        <v>28</v>
      </c>
      <c r="AV7" t="s">
        <v>24</v>
      </c>
      <c r="AW7" t="s">
        <v>25</v>
      </c>
      <c r="AX7" t="s">
        <v>25</v>
      </c>
      <c r="AY7" t="s">
        <v>24</v>
      </c>
      <c r="AZ7" t="s">
        <v>24</v>
      </c>
      <c r="BA7" t="s">
        <v>27</v>
      </c>
      <c r="BB7" t="s">
        <v>26</v>
      </c>
      <c r="BC7" t="s">
        <v>26</v>
      </c>
      <c r="BD7" t="s">
        <v>26</v>
      </c>
      <c r="BE7" t="s">
        <v>26</v>
      </c>
      <c r="BF7" t="s">
        <v>26</v>
      </c>
      <c r="BG7" t="s">
        <v>26</v>
      </c>
      <c r="BH7" t="s">
        <v>26</v>
      </c>
      <c r="BI7" t="s">
        <v>26</v>
      </c>
      <c r="BJ7" t="s">
        <v>26</v>
      </c>
      <c r="BK7" t="s">
        <v>26</v>
      </c>
      <c r="BL7" t="s">
        <v>26</v>
      </c>
      <c r="BM7" t="s">
        <v>26</v>
      </c>
      <c r="BN7" t="s">
        <v>26</v>
      </c>
      <c r="BO7" t="s">
        <v>26</v>
      </c>
      <c r="BP7" t="s">
        <v>26</v>
      </c>
      <c r="BQ7" t="s">
        <v>26</v>
      </c>
      <c r="BR7" t="s">
        <v>24</v>
      </c>
      <c r="BS7" t="s">
        <v>29</v>
      </c>
      <c r="BT7" t="s">
        <v>25</v>
      </c>
      <c r="BU7" t="s">
        <v>24</v>
      </c>
      <c r="BV7" t="s">
        <v>25</v>
      </c>
      <c r="BW7" t="s">
        <v>28</v>
      </c>
      <c r="BX7" t="s">
        <v>24</v>
      </c>
      <c r="BY7" t="s">
        <v>24</v>
      </c>
      <c r="BZ7" t="s">
        <v>27</v>
      </c>
      <c r="CA7" t="s">
        <v>27</v>
      </c>
      <c r="CB7" t="s">
        <v>25</v>
      </c>
      <c r="CC7" t="s">
        <v>24</v>
      </c>
      <c r="CD7" t="s">
        <v>28</v>
      </c>
      <c r="CE7" t="s">
        <v>28</v>
      </c>
      <c r="CF7" t="s">
        <v>27</v>
      </c>
      <c r="CG7" t="s">
        <v>25</v>
      </c>
      <c r="CH7" t="s">
        <v>25</v>
      </c>
      <c r="CI7" t="s">
        <v>27</v>
      </c>
      <c r="CJ7" t="s">
        <v>24</v>
      </c>
      <c r="CK7" t="s">
        <v>25</v>
      </c>
      <c r="CL7" t="s">
        <v>25</v>
      </c>
      <c r="CM7" t="s">
        <v>24</v>
      </c>
      <c r="CN7" t="s">
        <v>24</v>
      </c>
      <c r="CO7" t="s">
        <v>24</v>
      </c>
      <c r="CP7" t="s">
        <v>24</v>
      </c>
      <c r="CQ7" t="s">
        <v>24</v>
      </c>
      <c r="CR7" t="s">
        <v>25</v>
      </c>
      <c r="CS7" t="s">
        <v>28</v>
      </c>
      <c r="CT7" t="s">
        <v>25</v>
      </c>
      <c r="CU7" t="s">
        <v>25</v>
      </c>
      <c r="CV7" t="s">
        <v>28</v>
      </c>
    </row>
    <row r="8" spans="1:100" x14ac:dyDescent="0.2">
      <c r="A8" t="s">
        <v>36</v>
      </c>
      <c r="B8" t="s">
        <v>27</v>
      </c>
      <c r="C8" t="s">
        <v>25</v>
      </c>
      <c r="D8" t="s">
        <v>27</v>
      </c>
      <c r="E8" t="s">
        <v>26</v>
      </c>
      <c r="F8" t="s">
        <v>24</v>
      </c>
      <c r="G8" t="s">
        <v>25</v>
      </c>
      <c r="H8" t="s">
        <v>25</v>
      </c>
      <c r="I8" t="s">
        <v>27</v>
      </c>
      <c r="J8" t="s">
        <v>25</v>
      </c>
      <c r="K8" t="s">
        <v>25</v>
      </c>
      <c r="L8" t="s">
        <v>24</v>
      </c>
      <c r="M8" t="s">
        <v>27</v>
      </c>
      <c r="N8" t="s">
        <v>28</v>
      </c>
      <c r="O8" t="s">
        <v>24</v>
      </c>
      <c r="P8" t="s">
        <v>25</v>
      </c>
      <c r="Q8" t="s">
        <v>27</v>
      </c>
      <c r="R8" t="s">
        <v>25</v>
      </c>
      <c r="S8" t="s">
        <v>28</v>
      </c>
      <c r="T8" t="s">
        <v>28</v>
      </c>
      <c r="U8" t="s">
        <v>27</v>
      </c>
      <c r="V8" t="s">
        <v>26</v>
      </c>
      <c r="W8" t="s">
        <v>26</v>
      </c>
      <c r="X8" t="s">
        <v>24</v>
      </c>
      <c r="Y8" t="s">
        <v>24</v>
      </c>
      <c r="Z8" t="s">
        <v>28</v>
      </c>
      <c r="AA8" t="s">
        <v>29</v>
      </c>
      <c r="AB8" t="s">
        <v>26</v>
      </c>
      <c r="AC8" t="s">
        <v>28</v>
      </c>
      <c r="AD8" t="s">
        <v>24</v>
      </c>
      <c r="AE8" t="s">
        <v>28</v>
      </c>
      <c r="AF8" t="s">
        <v>24</v>
      </c>
      <c r="AG8" t="s">
        <v>25</v>
      </c>
      <c r="AH8" t="s">
        <v>28</v>
      </c>
      <c r="AI8" t="s">
        <v>27</v>
      </c>
      <c r="AJ8" t="s">
        <v>25</v>
      </c>
      <c r="AK8" t="s">
        <v>24</v>
      </c>
      <c r="AL8" t="s">
        <v>24</v>
      </c>
      <c r="AM8" t="s">
        <v>25</v>
      </c>
      <c r="AN8" t="s">
        <v>25</v>
      </c>
      <c r="AO8" t="s">
        <v>27</v>
      </c>
      <c r="AP8" t="s">
        <v>27</v>
      </c>
      <c r="AQ8" t="s">
        <v>25</v>
      </c>
      <c r="AR8" t="s">
        <v>27</v>
      </c>
      <c r="AS8" t="s">
        <v>28</v>
      </c>
      <c r="AT8" t="s">
        <v>28</v>
      </c>
      <c r="AU8" t="s">
        <v>27</v>
      </c>
      <c r="AV8" t="s">
        <v>25</v>
      </c>
      <c r="AW8" t="s">
        <v>25</v>
      </c>
      <c r="AX8" t="s">
        <v>24</v>
      </c>
      <c r="AY8" t="s">
        <v>28</v>
      </c>
      <c r="AZ8" t="s">
        <v>25</v>
      </c>
      <c r="BA8" t="s">
        <v>24</v>
      </c>
      <c r="BB8" t="s">
        <v>26</v>
      </c>
      <c r="BC8" t="s">
        <v>26</v>
      </c>
      <c r="BD8" t="s">
        <v>26</v>
      </c>
      <c r="BE8" t="s">
        <v>26</v>
      </c>
      <c r="BF8" t="s">
        <v>26</v>
      </c>
      <c r="BG8" t="s">
        <v>26</v>
      </c>
      <c r="BH8" t="s">
        <v>26</v>
      </c>
      <c r="BI8" t="s">
        <v>26</v>
      </c>
      <c r="BJ8" t="s">
        <v>26</v>
      </c>
      <c r="BK8" t="s">
        <v>26</v>
      </c>
      <c r="BL8" t="s">
        <v>26</v>
      </c>
      <c r="BM8" t="s">
        <v>26</v>
      </c>
      <c r="BN8" t="s">
        <v>26</v>
      </c>
      <c r="BO8" t="s">
        <v>26</v>
      </c>
      <c r="BP8" t="s">
        <v>26</v>
      </c>
      <c r="BQ8" t="s">
        <v>26</v>
      </c>
      <c r="BR8" t="s">
        <v>24</v>
      </c>
      <c r="BS8" t="s">
        <v>29</v>
      </c>
      <c r="BT8" t="s">
        <v>27</v>
      </c>
      <c r="BU8" t="s">
        <v>24</v>
      </c>
      <c r="BV8" t="s">
        <v>25</v>
      </c>
      <c r="BW8" t="s">
        <v>28</v>
      </c>
      <c r="BX8" t="s">
        <v>24</v>
      </c>
      <c r="BY8" t="s">
        <v>24</v>
      </c>
      <c r="BZ8" t="s">
        <v>27</v>
      </c>
      <c r="CA8" t="s">
        <v>27</v>
      </c>
      <c r="CB8" t="s">
        <v>25</v>
      </c>
      <c r="CC8" t="s">
        <v>24</v>
      </c>
      <c r="CD8" t="s">
        <v>28</v>
      </c>
      <c r="CE8" t="s">
        <v>24</v>
      </c>
      <c r="CF8" t="s">
        <v>27</v>
      </c>
      <c r="CG8" t="s">
        <v>25</v>
      </c>
      <c r="CH8" t="s">
        <v>25</v>
      </c>
      <c r="CI8" t="s">
        <v>27</v>
      </c>
      <c r="CJ8" t="s">
        <v>24</v>
      </c>
      <c r="CK8" t="s">
        <v>25</v>
      </c>
      <c r="CL8" t="s">
        <v>25</v>
      </c>
      <c r="CM8" t="s">
        <v>24</v>
      </c>
      <c r="CN8" t="s">
        <v>24</v>
      </c>
      <c r="CO8" t="s">
        <v>24</v>
      </c>
      <c r="CP8" t="s">
        <v>24</v>
      </c>
      <c r="CQ8" t="s">
        <v>24</v>
      </c>
      <c r="CR8" t="s">
        <v>25</v>
      </c>
      <c r="CS8" t="s">
        <v>24</v>
      </c>
      <c r="CT8" t="s">
        <v>25</v>
      </c>
      <c r="CU8" t="s">
        <v>25</v>
      </c>
      <c r="CV8" t="s">
        <v>28</v>
      </c>
    </row>
    <row r="9" spans="1:100" x14ac:dyDescent="0.2">
      <c r="A9" t="s">
        <v>37</v>
      </c>
      <c r="B9" t="s">
        <v>24</v>
      </c>
      <c r="C9" t="s">
        <v>27</v>
      </c>
      <c r="D9" t="s">
        <v>27</v>
      </c>
      <c r="E9" t="s">
        <v>26</v>
      </c>
      <c r="F9" t="s">
        <v>27</v>
      </c>
      <c r="G9" t="s">
        <v>25</v>
      </c>
      <c r="H9" t="s">
        <v>25</v>
      </c>
      <c r="I9" t="s">
        <v>25</v>
      </c>
      <c r="J9" t="s">
        <v>25</v>
      </c>
      <c r="K9" t="s">
        <v>27</v>
      </c>
      <c r="L9" t="s">
        <v>24</v>
      </c>
      <c r="M9" t="s">
        <v>27</v>
      </c>
      <c r="N9" t="s">
        <v>28</v>
      </c>
      <c r="O9" t="s">
        <v>24</v>
      </c>
      <c r="P9" t="s">
        <v>25</v>
      </c>
      <c r="Q9" t="s">
        <v>27</v>
      </c>
      <c r="R9" t="s">
        <v>25</v>
      </c>
      <c r="S9" t="s">
        <v>28</v>
      </c>
      <c r="T9" t="s">
        <v>28</v>
      </c>
      <c r="U9" t="s">
        <v>27</v>
      </c>
      <c r="V9" t="s">
        <v>27</v>
      </c>
      <c r="W9" t="s">
        <v>26</v>
      </c>
      <c r="X9" t="s">
        <v>24</v>
      </c>
      <c r="Y9" t="s">
        <v>24</v>
      </c>
      <c r="Z9" t="s">
        <v>25</v>
      </c>
      <c r="AA9" t="s">
        <v>26</v>
      </c>
      <c r="AB9" t="s">
        <v>26</v>
      </c>
      <c r="AC9" t="s">
        <v>28</v>
      </c>
      <c r="AD9" t="s">
        <v>24</v>
      </c>
      <c r="AE9" t="s">
        <v>28</v>
      </c>
      <c r="AF9" t="s">
        <v>24</v>
      </c>
      <c r="AG9" t="s">
        <v>25</v>
      </c>
      <c r="AH9" t="s">
        <v>28</v>
      </c>
      <c r="AI9" t="s">
        <v>27</v>
      </c>
      <c r="AJ9" t="s">
        <v>27</v>
      </c>
      <c r="AK9" t="s">
        <v>25</v>
      </c>
      <c r="AL9" t="s">
        <v>24</v>
      </c>
      <c r="AM9" t="s">
        <v>24</v>
      </c>
      <c r="AN9" t="s">
        <v>25</v>
      </c>
      <c r="AO9" t="s">
        <v>27</v>
      </c>
      <c r="AP9" t="s">
        <v>24</v>
      </c>
      <c r="AQ9" t="s">
        <v>27</v>
      </c>
      <c r="AR9" t="s">
        <v>27</v>
      </c>
      <c r="AS9" t="s">
        <v>28</v>
      </c>
      <c r="AT9" t="s">
        <v>28</v>
      </c>
      <c r="AU9" t="s">
        <v>25</v>
      </c>
      <c r="AV9" t="s">
        <v>25</v>
      </c>
      <c r="AW9" t="s">
        <v>24</v>
      </c>
      <c r="AX9" t="s">
        <v>28</v>
      </c>
      <c r="AY9" t="s">
        <v>28</v>
      </c>
      <c r="AZ9" t="s">
        <v>24</v>
      </c>
      <c r="BA9" t="s">
        <v>24</v>
      </c>
      <c r="BB9" t="s">
        <v>26</v>
      </c>
      <c r="BC9" t="s">
        <v>26</v>
      </c>
      <c r="BD9" t="s">
        <v>26</v>
      </c>
      <c r="BE9" t="s">
        <v>26</v>
      </c>
      <c r="BF9" t="s">
        <v>26</v>
      </c>
      <c r="BG9" t="s">
        <v>26</v>
      </c>
      <c r="BH9" t="s">
        <v>26</v>
      </c>
      <c r="BI9" t="s">
        <v>26</v>
      </c>
      <c r="BJ9" t="s">
        <v>26</v>
      </c>
      <c r="BK9" t="s">
        <v>26</v>
      </c>
      <c r="BL9" t="s">
        <v>26</v>
      </c>
      <c r="BM9" t="s">
        <v>26</v>
      </c>
      <c r="BN9" t="s">
        <v>26</v>
      </c>
      <c r="BO9" t="s">
        <v>26</v>
      </c>
      <c r="BP9" t="s">
        <v>26</v>
      </c>
      <c r="BQ9" t="s">
        <v>26</v>
      </c>
      <c r="BR9" t="s">
        <v>24</v>
      </c>
      <c r="BS9" t="s">
        <v>29</v>
      </c>
      <c r="BT9" t="s">
        <v>27</v>
      </c>
      <c r="BU9" t="s">
        <v>24</v>
      </c>
      <c r="BV9" t="s">
        <v>25</v>
      </c>
      <c r="BW9" t="s">
        <v>27</v>
      </c>
      <c r="BX9" t="s">
        <v>24</v>
      </c>
      <c r="BY9" t="s">
        <v>24</v>
      </c>
      <c r="BZ9" t="s">
        <v>27</v>
      </c>
      <c r="CA9" t="s">
        <v>27</v>
      </c>
      <c r="CB9" t="s">
        <v>25</v>
      </c>
      <c r="CC9" t="s">
        <v>24</v>
      </c>
      <c r="CD9" t="s">
        <v>28</v>
      </c>
      <c r="CE9" t="s">
        <v>24</v>
      </c>
      <c r="CF9" t="s">
        <v>27</v>
      </c>
      <c r="CG9" t="s">
        <v>25</v>
      </c>
      <c r="CH9" t="s">
        <v>25</v>
      </c>
      <c r="CI9" t="s">
        <v>28</v>
      </c>
      <c r="CJ9" t="s">
        <v>24</v>
      </c>
      <c r="CK9" t="s">
        <v>25</v>
      </c>
      <c r="CL9" t="s">
        <v>25</v>
      </c>
      <c r="CM9" t="s">
        <v>24</v>
      </c>
      <c r="CN9" t="s">
        <v>24</v>
      </c>
      <c r="CO9" t="s">
        <v>24</v>
      </c>
      <c r="CP9" t="s">
        <v>24</v>
      </c>
      <c r="CQ9" t="s">
        <v>24</v>
      </c>
      <c r="CR9" t="s">
        <v>28</v>
      </c>
      <c r="CS9" t="s">
        <v>24</v>
      </c>
      <c r="CT9" t="s">
        <v>25</v>
      </c>
      <c r="CU9" t="s">
        <v>25</v>
      </c>
      <c r="CV9" t="s">
        <v>28</v>
      </c>
    </row>
    <row r="10" spans="1:100" x14ac:dyDescent="0.2">
      <c r="A10" t="s">
        <v>38</v>
      </c>
      <c r="B10" t="s">
        <v>24</v>
      </c>
      <c r="C10" t="s">
        <v>27</v>
      </c>
      <c r="D10" t="s">
        <v>25</v>
      </c>
      <c r="E10" t="s">
        <v>26</v>
      </c>
      <c r="F10" t="s">
        <v>24</v>
      </c>
      <c r="G10" t="s">
        <v>24</v>
      </c>
      <c r="H10" t="s">
        <v>25</v>
      </c>
      <c r="I10" t="s">
        <v>25</v>
      </c>
      <c r="J10" t="s">
        <v>25</v>
      </c>
      <c r="K10" t="s">
        <v>27</v>
      </c>
      <c r="L10" t="s">
        <v>24</v>
      </c>
      <c r="M10" t="s">
        <v>27</v>
      </c>
      <c r="N10" t="s">
        <v>24</v>
      </c>
      <c r="O10" t="s">
        <v>24</v>
      </c>
      <c r="P10" t="s">
        <v>25</v>
      </c>
      <c r="Q10" t="s">
        <v>24</v>
      </c>
      <c r="R10" t="s">
        <v>25</v>
      </c>
      <c r="S10" t="s">
        <v>28</v>
      </c>
      <c r="T10" t="s">
        <v>24</v>
      </c>
      <c r="U10" t="s">
        <v>27</v>
      </c>
      <c r="V10" t="s">
        <v>27</v>
      </c>
      <c r="W10" t="s">
        <v>26</v>
      </c>
      <c r="X10" t="s">
        <v>24</v>
      </c>
      <c r="Y10" t="s">
        <v>24</v>
      </c>
      <c r="Z10" t="s">
        <v>27</v>
      </c>
      <c r="AA10" t="s">
        <v>26</v>
      </c>
      <c r="AB10" t="s">
        <v>29</v>
      </c>
      <c r="AC10" t="s">
        <v>28</v>
      </c>
      <c r="AD10" t="s">
        <v>24</v>
      </c>
      <c r="AE10" t="s">
        <v>25</v>
      </c>
      <c r="AF10" t="s">
        <v>24</v>
      </c>
      <c r="AG10" t="s">
        <v>25</v>
      </c>
      <c r="AH10" t="s">
        <v>24</v>
      </c>
      <c r="AI10" t="s">
        <v>25</v>
      </c>
      <c r="AJ10" t="s">
        <v>25</v>
      </c>
      <c r="AK10" t="s">
        <v>24</v>
      </c>
      <c r="AL10" t="s">
        <v>25</v>
      </c>
      <c r="AM10" t="s">
        <v>25</v>
      </c>
      <c r="AN10" t="s">
        <v>25</v>
      </c>
      <c r="AO10" t="s">
        <v>27</v>
      </c>
      <c r="AP10" t="s">
        <v>24</v>
      </c>
      <c r="AQ10" t="s">
        <v>27</v>
      </c>
      <c r="AR10" t="s">
        <v>25</v>
      </c>
      <c r="AS10" t="s">
        <v>28</v>
      </c>
      <c r="AT10" t="s">
        <v>25</v>
      </c>
      <c r="AU10" t="s">
        <v>24</v>
      </c>
      <c r="AV10" t="s">
        <v>24</v>
      </c>
      <c r="AW10" t="s">
        <v>25</v>
      </c>
      <c r="AX10" t="s">
        <v>24</v>
      </c>
      <c r="AY10" t="s">
        <v>24</v>
      </c>
      <c r="AZ10" t="s">
        <v>28</v>
      </c>
      <c r="BA10" t="s">
        <v>24</v>
      </c>
      <c r="BB10" t="s">
        <v>26</v>
      </c>
      <c r="BC10" t="s">
        <v>26</v>
      </c>
      <c r="BD10" t="s">
        <v>26</v>
      </c>
      <c r="BE10" t="s">
        <v>26</v>
      </c>
      <c r="BF10" t="s">
        <v>26</v>
      </c>
      <c r="BG10" t="s">
        <v>26</v>
      </c>
      <c r="BH10" t="s">
        <v>26</v>
      </c>
      <c r="BI10" t="s">
        <v>26</v>
      </c>
      <c r="BJ10" t="s">
        <v>26</v>
      </c>
      <c r="BK10" t="s">
        <v>26</v>
      </c>
      <c r="BL10" t="s">
        <v>26</v>
      </c>
      <c r="BM10" t="s">
        <v>26</v>
      </c>
      <c r="BN10" t="s">
        <v>26</v>
      </c>
      <c r="BO10" t="s">
        <v>26</v>
      </c>
      <c r="BP10" t="s">
        <v>26</v>
      </c>
      <c r="BQ10" t="s">
        <v>26</v>
      </c>
      <c r="BR10" t="s">
        <v>24</v>
      </c>
      <c r="BS10" t="s">
        <v>29</v>
      </c>
      <c r="BT10" t="s">
        <v>25</v>
      </c>
      <c r="BU10" t="s">
        <v>24</v>
      </c>
      <c r="BV10" t="s">
        <v>25</v>
      </c>
      <c r="BW10" t="s">
        <v>24</v>
      </c>
      <c r="BX10" t="s">
        <v>24</v>
      </c>
      <c r="BY10" t="s">
        <v>24</v>
      </c>
      <c r="BZ10" t="s">
        <v>27</v>
      </c>
      <c r="CA10" t="s">
        <v>27</v>
      </c>
      <c r="CB10" t="s">
        <v>25</v>
      </c>
      <c r="CC10" t="s">
        <v>28</v>
      </c>
      <c r="CD10" t="s">
        <v>28</v>
      </c>
      <c r="CE10" t="s">
        <v>24</v>
      </c>
      <c r="CF10" t="s">
        <v>27</v>
      </c>
      <c r="CG10" t="s">
        <v>25</v>
      </c>
      <c r="CH10" t="s">
        <v>25</v>
      </c>
      <c r="CI10" t="s">
        <v>25</v>
      </c>
      <c r="CJ10" t="s">
        <v>24</v>
      </c>
      <c r="CK10" t="s">
        <v>27</v>
      </c>
      <c r="CL10" t="s">
        <v>25</v>
      </c>
      <c r="CM10" t="s">
        <v>28</v>
      </c>
      <c r="CN10" t="s">
        <v>24</v>
      </c>
      <c r="CO10" t="s">
        <v>24</v>
      </c>
      <c r="CP10" t="s">
        <v>24</v>
      </c>
      <c r="CQ10" t="s">
        <v>27</v>
      </c>
      <c r="CR10" t="s">
        <v>25</v>
      </c>
      <c r="CS10" t="s">
        <v>24</v>
      </c>
      <c r="CT10" t="s">
        <v>25</v>
      </c>
      <c r="CU10" t="s">
        <v>25</v>
      </c>
      <c r="CV10" t="s">
        <v>28</v>
      </c>
    </row>
    <row r="11" spans="1:100" x14ac:dyDescent="0.2">
      <c r="A11" t="s">
        <v>39</v>
      </c>
      <c r="B11" t="s">
        <v>24</v>
      </c>
      <c r="C11" t="s">
        <v>25</v>
      </c>
      <c r="D11" t="s">
        <v>28</v>
      </c>
      <c r="E11" t="s">
        <v>26</v>
      </c>
      <c r="F11" t="s">
        <v>24</v>
      </c>
      <c r="G11" t="s">
        <v>24</v>
      </c>
      <c r="H11" t="s">
        <v>27</v>
      </c>
      <c r="I11" t="s">
        <v>24</v>
      </c>
      <c r="J11" t="s">
        <v>24</v>
      </c>
      <c r="K11" t="s">
        <v>28</v>
      </c>
      <c r="L11" t="s">
        <v>24</v>
      </c>
      <c r="M11" t="s">
        <v>27</v>
      </c>
      <c r="N11" t="s">
        <v>24</v>
      </c>
      <c r="O11" t="s">
        <v>24</v>
      </c>
      <c r="P11" t="s">
        <v>25</v>
      </c>
      <c r="Q11" t="s">
        <v>25</v>
      </c>
      <c r="R11" t="s">
        <v>24</v>
      </c>
      <c r="S11" t="s">
        <v>28</v>
      </c>
      <c r="T11" t="s">
        <v>24</v>
      </c>
      <c r="U11" t="s">
        <v>27</v>
      </c>
      <c r="V11" t="s">
        <v>26</v>
      </c>
      <c r="W11" t="s">
        <v>26</v>
      </c>
      <c r="X11" t="s">
        <v>24</v>
      </c>
      <c r="Y11" t="s">
        <v>24</v>
      </c>
      <c r="Z11" t="s">
        <v>27</v>
      </c>
      <c r="AA11" t="s">
        <v>24</v>
      </c>
      <c r="AB11" t="s">
        <v>26</v>
      </c>
      <c r="AC11" t="s">
        <v>26</v>
      </c>
      <c r="AD11" t="s">
        <v>28</v>
      </c>
      <c r="AE11" t="s">
        <v>24</v>
      </c>
      <c r="AF11" t="s">
        <v>24</v>
      </c>
      <c r="AG11" t="s">
        <v>25</v>
      </c>
      <c r="AH11" t="s">
        <v>28</v>
      </c>
      <c r="AI11" t="s">
        <v>28</v>
      </c>
      <c r="AJ11" t="s">
        <v>25</v>
      </c>
      <c r="AK11" t="s">
        <v>24</v>
      </c>
      <c r="AL11" t="s">
        <v>24</v>
      </c>
      <c r="AM11" t="s">
        <v>25</v>
      </c>
      <c r="AN11" t="s">
        <v>25</v>
      </c>
      <c r="AO11" t="s">
        <v>27</v>
      </c>
      <c r="AP11" t="s">
        <v>24</v>
      </c>
      <c r="AQ11" t="s">
        <v>25</v>
      </c>
      <c r="AR11" t="s">
        <v>28</v>
      </c>
      <c r="AS11" t="s">
        <v>28</v>
      </c>
      <c r="AT11" t="s">
        <v>28</v>
      </c>
      <c r="AU11" t="s">
        <v>24</v>
      </c>
      <c r="AV11" t="s">
        <v>25</v>
      </c>
      <c r="AW11" t="s">
        <v>25</v>
      </c>
      <c r="AX11" t="s">
        <v>24</v>
      </c>
      <c r="AY11" t="s">
        <v>27</v>
      </c>
      <c r="AZ11" t="s">
        <v>24</v>
      </c>
      <c r="BA11" t="s">
        <v>25</v>
      </c>
      <c r="BB11" t="s">
        <v>26</v>
      </c>
      <c r="BC11" t="s">
        <v>26</v>
      </c>
      <c r="BD11" t="s">
        <v>26</v>
      </c>
      <c r="BE11" t="s">
        <v>26</v>
      </c>
      <c r="BF11" t="s">
        <v>26</v>
      </c>
      <c r="BG11" t="s">
        <v>26</v>
      </c>
      <c r="BH11" t="s">
        <v>26</v>
      </c>
      <c r="BI11" t="s">
        <v>26</v>
      </c>
      <c r="BJ11" t="s">
        <v>26</v>
      </c>
      <c r="BK11" t="s">
        <v>26</v>
      </c>
      <c r="BL11" t="s">
        <v>26</v>
      </c>
      <c r="BM11" t="s">
        <v>26</v>
      </c>
      <c r="BN11" t="s">
        <v>26</v>
      </c>
      <c r="BO11" t="s">
        <v>26</v>
      </c>
      <c r="BP11" t="s">
        <v>26</v>
      </c>
      <c r="BQ11" t="s">
        <v>26</v>
      </c>
      <c r="BR11" t="s">
        <v>26</v>
      </c>
      <c r="BS11" t="s">
        <v>28</v>
      </c>
      <c r="BT11" t="s">
        <v>25</v>
      </c>
      <c r="BU11" t="s">
        <v>28</v>
      </c>
      <c r="BV11" t="s">
        <v>25</v>
      </c>
      <c r="BW11" t="s">
        <v>24</v>
      </c>
      <c r="BX11" t="s">
        <v>24</v>
      </c>
      <c r="BY11" t="s">
        <v>24</v>
      </c>
      <c r="BZ11" t="s">
        <v>27</v>
      </c>
      <c r="CA11" t="s">
        <v>27</v>
      </c>
      <c r="CB11" t="s">
        <v>25</v>
      </c>
      <c r="CC11" t="s">
        <v>24</v>
      </c>
      <c r="CD11" t="s">
        <v>28</v>
      </c>
      <c r="CE11" t="s">
        <v>27</v>
      </c>
      <c r="CF11" t="s">
        <v>27</v>
      </c>
      <c r="CG11" t="s">
        <v>25</v>
      </c>
      <c r="CH11" t="s">
        <v>25</v>
      </c>
      <c r="CI11" t="s">
        <v>25</v>
      </c>
      <c r="CJ11" t="s">
        <v>24</v>
      </c>
      <c r="CK11" t="s">
        <v>27</v>
      </c>
      <c r="CL11" t="s">
        <v>25</v>
      </c>
      <c r="CM11" t="s">
        <v>27</v>
      </c>
      <c r="CN11" t="s">
        <v>25</v>
      </c>
      <c r="CO11" t="s">
        <v>25</v>
      </c>
      <c r="CP11" t="s">
        <v>28</v>
      </c>
      <c r="CQ11" t="s">
        <v>25</v>
      </c>
      <c r="CR11" t="s">
        <v>25</v>
      </c>
      <c r="CS11" t="s">
        <v>27</v>
      </c>
      <c r="CT11" t="s">
        <v>25</v>
      </c>
      <c r="CU11" t="s">
        <v>25</v>
      </c>
      <c r="CV11" t="s">
        <v>28</v>
      </c>
    </row>
    <row r="12" spans="1:100" x14ac:dyDescent="0.2">
      <c r="A12" t="s">
        <v>40</v>
      </c>
      <c r="B12" t="s">
        <v>24</v>
      </c>
      <c r="C12" t="s">
        <v>25</v>
      </c>
      <c r="D12" t="s">
        <v>28</v>
      </c>
      <c r="E12" t="s">
        <v>26</v>
      </c>
      <c r="F12" t="s">
        <v>24</v>
      </c>
      <c r="G12" t="s">
        <v>25</v>
      </c>
      <c r="H12" t="s">
        <v>24</v>
      </c>
      <c r="I12" t="s">
        <v>24</v>
      </c>
      <c r="J12" t="s">
        <v>24</v>
      </c>
      <c r="K12" t="s">
        <v>27</v>
      </c>
      <c r="L12" t="s">
        <v>24</v>
      </c>
      <c r="M12" t="s">
        <v>27</v>
      </c>
      <c r="N12" t="s">
        <v>24</v>
      </c>
      <c r="O12" t="s">
        <v>24</v>
      </c>
      <c r="P12" t="s">
        <v>25</v>
      </c>
      <c r="Q12" t="s">
        <v>27</v>
      </c>
      <c r="R12" t="s">
        <v>24</v>
      </c>
      <c r="S12" t="s">
        <v>28</v>
      </c>
      <c r="T12" t="s">
        <v>24</v>
      </c>
      <c r="U12" t="s">
        <v>27</v>
      </c>
      <c r="V12" t="s">
        <v>26</v>
      </c>
      <c r="W12" t="s">
        <v>26</v>
      </c>
      <c r="X12" t="s">
        <v>24</v>
      </c>
      <c r="Y12" t="s">
        <v>24</v>
      </c>
      <c r="Z12" t="s">
        <v>25</v>
      </c>
      <c r="AA12" t="s">
        <v>27</v>
      </c>
      <c r="AB12" t="s">
        <v>26</v>
      </c>
      <c r="AC12" t="s">
        <v>26</v>
      </c>
      <c r="AD12" t="s">
        <v>28</v>
      </c>
      <c r="AE12" t="s">
        <v>24</v>
      </c>
      <c r="AF12" t="s">
        <v>24</v>
      </c>
      <c r="AG12" t="s">
        <v>25</v>
      </c>
      <c r="AH12" t="s">
        <v>28</v>
      </c>
      <c r="AI12" t="s">
        <v>24</v>
      </c>
      <c r="AJ12" t="s">
        <v>25</v>
      </c>
      <c r="AK12" t="s">
        <v>24</v>
      </c>
      <c r="AL12" t="s">
        <v>24</v>
      </c>
      <c r="AM12" t="s">
        <v>25</v>
      </c>
      <c r="AN12" t="s">
        <v>25</v>
      </c>
      <c r="AO12" t="s">
        <v>27</v>
      </c>
      <c r="AP12" t="s">
        <v>24</v>
      </c>
      <c r="AQ12" t="s">
        <v>25</v>
      </c>
      <c r="AR12" t="s">
        <v>28</v>
      </c>
      <c r="AS12" t="s">
        <v>28</v>
      </c>
      <c r="AT12" t="s">
        <v>28</v>
      </c>
      <c r="AU12" t="s">
        <v>24</v>
      </c>
      <c r="AV12" t="s">
        <v>25</v>
      </c>
      <c r="AW12" t="s">
        <v>25</v>
      </c>
      <c r="AX12" t="s">
        <v>24</v>
      </c>
      <c r="AY12" t="s">
        <v>27</v>
      </c>
      <c r="AZ12" t="s">
        <v>25</v>
      </c>
      <c r="BA12" t="s">
        <v>27</v>
      </c>
      <c r="BB12" t="s">
        <v>26</v>
      </c>
      <c r="BC12" t="s">
        <v>26</v>
      </c>
      <c r="BD12" t="s">
        <v>26</v>
      </c>
      <c r="BE12" t="s">
        <v>26</v>
      </c>
      <c r="BF12" t="s">
        <v>26</v>
      </c>
      <c r="BG12" t="s">
        <v>26</v>
      </c>
      <c r="BH12" t="s">
        <v>26</v>
      </c>
      <c r="BI12" t="s">
        <v>26</v>
      </c>
      <c r="BJ12" t="s">
        <v>26</v>
      </c>
      <c r="BK12" t="s">
        <v>26</v>
      </c>
      <c r="BL12" t="s">
        <v>26</v>
      </c>
      <c r="BM12" t="s">
        <v>26</v>
      </c>
      <c r="BN12" t="s">
        <v>26</v>
      </c>
      <c r="BO12" t="s">
        <v>26</v>
      </c>
      <c r="BP12" t="s">
        <v>26</v>
      </c>
      <c r="BQ12" t="s">
        <v>26</v>
      </c>
      <c r="BR12" t="s">
        <v>26</v>
      </c>
      <c r="BS12" t="s">
        <v>28</v>
      </c>
      <c r="BT12" t="s">
        <v>25</v>
      </c>
      <c r="BU12" t="s">
        <v>28</v>
      </c>
      <c r="BV12" t="s">
        <v>25</v>
      </c>
      <c r="BW12" t="s">
        <v>24</v>
      </c>
      <c r="BX12" t="s">
        <v>24</v>
      </c>
      <c r="BY12" t="s">
        <v>24</v>
      </c>
      <c r="BZ12" t="s">
        <v>27</v>
      </c>
      <c r="CA12" t="s">
        <v>27</v>
      </c>
      <c r="CB12" t="s">
        <v>25</v>
      </c>
      <c r="CC12" t="s">
        <v>24</v>
      </c>
      <c r="CD12" t="s">
        <v>28</v>
      </c>
      <c r="CE12" t="s">
        <v>24</v>
      </c>
      <c r="CF12" t="s">
        <v>27</v>
      </c>
      <c r="CG12" t="s">
        <v>25</v>
      </c>
      <c r="CH12" t="s">
        <v>25</v>
      </c>
      <c r="CI12" t="s">
        <v>25</v>
      </c>
      <c r="CJ12" t="s">
        <v>24</v>
      </c>
      <c r="CK12" t="s">
        <v>27</v>
      </c>
      <c r="CL12" t="s">
        <v>25</v>
      </c>
      <c r="CM12" t="s">
        <v>28</v>
      </c>
      <c r="CN12" t="s">
        <v>25</v>
      </c>
      <c r="CO12" t="s">
        <v>27</v>
      </c>
      <c r="CP12" t="s">
        <v>25</v>
      </c>
      <c r="CQ12" t="s">
        <v>24</v>
      </c>
      <c r="CR12" t="s">
        <v>25</v>
      </c>
      <c r="CS12" t="s">
        <v>27</v>
      </c>
      <c r="CT12" t="s">
        <v>25</v>
      </c>
      <c r="CU12" t="s">
        <v>25</v>
      </c>
      <c r="CV12" t="s">
        <v>28</v>
      </c>
    </row>
    <row r="13" spans="1:100" x14ac:dyDescent="0.2">
      <c r="A13" t="s">
        <v>41</v>
      </c>
      <c r="B13" t="s">
        <v>25</v>
      </c>
      <c r="C13" t="s">
        <v>27</v>
      </c>
      <c r="D13" t="s">
        <v>25</v>
      </c>
      <c r="E13" t="s">
        <v>26</v>
      </c>
      <c r="F13" t="s">
        <v>24</v>
      </c>
      <c r="G13" t="s">
        <v>25</v>
      </c>
      <c r="H13" t="s">
        <v>25</v>
      </c>
      <c r="I13" t="s">
        <v>25</v>
      </c>
      <c r="J13" t="s">
        <v>25</v>
      </c>
      <c r="K13" t="s">
        <v>25</v>
      </c>
      <c r="L13" t="s">
        <v>24</v>
      </c>
      <c r="M13" t="s">
        <v>27</v>
      </c>
      <c r="N13" t="s">
        <v>25</v>
      </c>
      <c r="O13" t="s">
        <v>24</v>
      </c>
      <c r="P13" t="s">
        <v>27</v>
      </c>
      <c r="Q13" t="s">
        <v>25</v>
      </c>
      <c r="R13" t="s">
        <v>27</v>
      </c>
      <c r="S13" t="s">
        <v>28</v>
      </c>
      <c r="T13" t="s">
        <v>24</v>
      </c>
      <c r="U13" t="s">
        <v>25</v>
      </c>
      <c r="V13" t="s">
        <v>26</v>
      </c>
      <c r="W13" t="s">
        <v>26</v>
      </c>
      <c r="X13" t="s">
        <v>24</v>
      </c>
      <c r="Y13" t="s">
        <v>24</v>
      </c>
      <c r="Z13" t="s">
        <v>25</v>
      </c>
      <c r="AA13" t="s">
        <v>34</v>
      </c>
      <c r="AB13" t="s">
        <v>26</v>
      </c>
      <c r="AC13" t="s">
        <v>29</v>
      </c>
      <c r="AD13" t="s">
        <v>28</v>
      </c>
      <c r="AE13" t="s">
        <v>26</v>
      </c>
      <c r="AF13" t="s">
        <v>24</v>
      </c>
      <c r="AG13" t="s">
        <v>24</v>
      </c>
      <c r="AH13" t="s">
        <v>28</v>
      </c>
      <c r="AI13" t="s">
        <v>25</v>
      </c>
      <c r="AJ13" t="s">
        <v>24</v>
      </c>
      <c r="AK13" t="s">
        <v>25</v>
      </c>
      <c r="AL13" t="s">
        <v>25</v>
      </c>
      <c r="AM13" t="s">
        <v>24</v>
      </c>
      <c r="AN13" t="s">
        <v>25</v>
      </c>
      <c r="AO13" t="s">
        <v>25</v>
      </c>
      <c r="AP13" t="s">
        <v>25</v>
      </c>
      <c r="AQ13" t="s">
        <v>27</v>
      </c>
      <c r="AR13" t="s">
        <v>25</v>
      </c>
      <c r="AS13" t="s">
        <v>27</v>
      </c>
      <c r="AT13" t="s">
        <v>25</v>
      </c>
      <c r="AU13" t="s">
        <v>28</v>
      </c>
      <c r="AV13" t="s">
        <v>25</v>
      </c>
      <c r="AW13" t="s">
        <v>24</v>
      </c>
      <c r="AX13" t="s">
        <v>24</v>
      </c>
      <c r="AY13" t="s">
        <v>25</v>
      </c>
      <c r="AZ13" t="s">
        <v>24</v>
      </c>
      <c r="BA13" t="s">
        <v>24</v>
      </c>
      <c r="BB13" t="s">
        <v>27</v>
      </c>
      <c r="BC13" t="s">
        <v>28</v>
      </c>
      <c r="BD13" t="s">
        <v>26</v>
      </c>
      <c r="BE13" t="s">
        <v>26</v>
      </c>
      <c r="BF13" t="s">
        <v>26</v>
      </c>
      <c r="BG13" t="s">
        <v>26</v>
      </c>
      <c r="BH13" t="s">
        <v>26</v>
      </c>
      <c r="BI13" t="s">
        <v>26</v>
      </c>
      <c r="BJ13" t="s">
        <v>26</v>
      </c>
      <c r="BK13" t="s">
        <v>26</v>
      </c>
      <c r="BL13" t="s">
        <v>26</v>
      </c>
      <c r="BM13" t="s">
        <v>26</v>
      </c>
      <c r="BN13" t="s">
        <v>26</v>
      </c>
      <c r="BO13" t="s">
        <v>26</v>
      </c>
      <c r="BP13" t="s">
        <v>26</v>
      </c>
      <c r="BQ13" t="s">
        <v>26</v>
      </c>
      <c r="BR13" t="s">
        <v>26</v>
      </c>
      <c r="BS13" t="s">
        <v>24</v>
      </c>
      <c r="BT13" t="s">
        <v>25</v>
      </c>
      <c r="BU13" t="s">
        <v>24</v>
      </c>
      <c r="BV13" t="s">
        <v>27</v>
      </c>
      <c r="BW13" t="s">
        <v>24</v>
      </c>
      <c r="BX13" t="s">
        <v>24</v>
      </c>
      <c r="BY13" t="s">
        <v>24</v>
      </c>
      <c r="BZ13" t="s">
        <v>27</v>
      </c>
      <c r="CA13" t="s">
        <v>27</v>
      </c>
      <c r="CB13" t="s">
        <v>25</v>
      </c>
      <c r="CC13" t="s">
        <v>24</v>
      </c>
      <c r="CD13" t="s">
        <v>28</v>
      </c>
      <c r="CE13" t="s">
        <v>28</v>
      </c>
      <c r="CF13" t="s">
        <v>27</v>
      </c>
      <c r="CG13" t="s">
        <v>25</v>
      </c>
      <c r="CH13" t="s">
        <v>25</v>
      </c>
      <c r="CI13" t="s">
        <v>25</v>
      </c>
      <c r="CJ13" t="s">
        <v>28</v>
      </c>
      <c r="CK13" t="s">
        <v>27</v>
      </c>
      <c r="CL13" t="s">
        <v>25</v>
      </c>
      <c r="CM13" t="s">
        <v>24</v>
      </c>
      <c r="CN13" t="s">
        <v>24</v>
      </c>
      <c r="CO13" t="s">
        <v>24</v>
      </c>
      <c r="CP13" t="s">
        <v>24</v>
      </c>
      <c r="CQ13" t="s">
        <v>24</v>
      </c>
      <c r="CR13" t="s">
        <v>27</v>
      </c>
      <c r="CS13" t="s">
        <v>28</v>
      </c>
      <c r="CT13" t="s">
        <v>25</v>
      </c>
      <c r="CU13" t="s">
        <v>25</v>
      </c>
      <c r="CV13" t="s">
        <v>28</v>
      </c>
    </row>
    <row r="14" spans="1:100" x14ac:dyDescent="0.2">
      <c r="A14" t="s">
        <v>42</v>
      </c>
      <c r="B14" t="s">
        <v>27</v>
      </c>
      <c r="C14" t="s">
        <v>27</v>
      </c>
      <c r="D14" t="s">
        <v>25</v>
      </c>
      <c r="E14" t="s">
        <v>26</v>
      </c>
      <c r="F14" t="s">
        <v>24</v>
      </c>
      <c r="G14" t="s">
        <v>25</v>
      </c>
      <c r="H14" t="s">
        <v>25</v>
      </c>
      <c r="I14" t="s">
        <v>25</v>
      </c>
      <c r="J14" t="s">
        <v>25</v>
      </c>
      <c r="K14" t="s">
        <v>25</v>
      </c>
      <c r="L14" t="s">
        <v>28</v>
      </c>
      <c r="M14" t="s">
        <v>27</v>
      </c>
      <c r="N14" t="s">
        <v>25</v>
      </c>
      <c r="O14" t="s">
        <v>24</v>
      </c>
      <c r="P14" t="s">
        <v>27</v>
      </c>
      <c r="Q14" t="s">
        <v>25</v>
      </c>
      <c r="R14" t="s">
        <v>27</v>
      </c>
      <c r="S14" t="s">
        <v>28</v>
      </c>
      <c r="T14" t="s">
        <v>24</v>
      </c>
      <c r="U14" t="s">
        <v>27</v>
      </c>
      <c r="V14" t="s">
        <v>26</v>
      </c>
      <c r="W14" t="s">
        <v>26</v>
      </c>
      <c r="X14" t="s">
        <v>24</v>
      </c>
      <c r="Y14" t="s">
        <v>24</v>
      </c>
      <c r="Z14" t="s">
        <v>25</v>
      </c>
      <c r="AA14" t="s">
        <v>34</v>
      </c>
      <c r="AB14" t="s">
        <v>29</v>
      </c>
      <c r="AC14" t="s">
        <v>28</v>
      </c>
      <c r="AD14" t="s">
        <v>24</v>
      </c>
      <c r="AE14" t="s">
        <v>24</v>
      </c>
      <c r="AF14" t="s">
        <v>28</v>
      </c>
      <c r="AG14" t="s">
        <v>25</v>
      </c>
      <c r="AH14" t="s">
        <v>24</v>
      </c>
      <c r="AI14" t="s">
        <v>25</v>
      </c>
      <c r="AJ14" t="s">
        <v>25</v>
      </c>
      <c r="AK14" t="s">
        <v>24</v>
      </c>
      <c r="AL14" t="s">
        <v>25</v>
      </c>
      <c r="AM14" t="s">
        <v>25</v>
      </c>
      <c r="AN14" t="s">
        <v>25</v>
      </c>
      <c r="AO14" t="s">
        <v>27</v>
      </c>
      <c r="AP14" t="s">
        <v>27</v>
      </c>
      <c r="AQ14" t="s">
        <v>27</v>
      </c>
      <c r="AR14" t="s">
        <v>25</v>
      </c>
      <c r="AS14" t="s">
        <v>28</v>
      </c>
      <c r="AT14" t="s">
        <v>25</v>
      </c>
      <c r="AU14" t="s">
        <v>24</v>
      </c>
      <c r="AV14" t="s">
        <v>24</v>
      </c>
      <c r="AW14" t="s">
        <v>25</v>
      </c>
      <c r="AX14" t="s">
        <v>24</v>
      </c>
      <c r="AY14" t="s">
        <v>24</v>
      </c>
      <c r="AZ14" t="s">
        <v>27</v>
      </c>
      <c r="BA14" t="s">
        <v>28</v>
      </c>
      <c r="BB14" t="s">
        <v>26</v>
      </c>
      <c r="BC14" t="s">
        <v>26</v>
      </c>
      <c r="BD14" t="s">
        <v>26</v>
      </c>
      <c r="BE14" t="s">
        <v>26</v>
      </c>
      <c r="BF14" t="s">
        <v>26</v>
      </c>
      <c r="BG14" t="s">
        <v>26</v>
      </c>
      <c r="BH14" t="s">
        <v>26</v>
      </c>
      <c r="BI14" t="s">
        <v>26</v>
      </c>
      <c r="BJ14" t="s">
        <v>26</v>
      </c>
      <c r="BK14" t="s">
        <v>26</v>
      </c>
      <c r="BL14" t="s">
        <v>26</v>
      </c>
      <c r="BM14" t="s">
        <v>26</v>
      </c>
      <c r="BN14" t="s">
        <v>26</v>
      </c>
      <c r="BO14" t="s">
        <v>26</v>
      </c>
      <c r="BP14" t="s">
        <v>26</v>
      </c>
      <c r="BQ14" t="s">
        <v>26</v>
      </c>
      <c r="BR14" t="s">
        <v>24</v>
      </c>
      <c r="BS14" t="s">
        <v>26</v>
      </c>
      <c r="BT14" t="s">
        <v>25</v>
      </c>
      <c r="BU14" t="s">
        <v>28</v>
      </c>
      <c r="BV14" t="s">
        <v>25</v>
      </c>
      <c r="BW14" t="s">
        <v>24</v>
      </c>
      <c r="BX14" t="s">
        <v>24</v>
      </c>
      <c r="BY14" t="s">
        <v>24</v>
      </c>
      <c r="BZ14" t="s">
        <v>27</v>
      </c>
      <c r="CA14" t="s">
        <v>27</v>
      </c>
      <c r="CB14" t="s">
        <v>25</v>
      </c>
      <c r="CC14" t="s">
        <v>24</v>
      </c>
      <c r="CD14" t="s">
        <v>28</v>
      </c>
      <c r="CE14" t="s">
        <v>28</v>
      </c>
      <c r="CF14" t="s">
        <v>27</v>
      </c>
      <c r="CG14" t="s">
        <v>25</v>
      </c>
      <c r="CH14" t="s">
        <v>25</v>
      </c>
      <c r="CI14" t="s">
        <v>25</v>
      </c>
      <c r="CJ14" t="s">
        <v>24</v>
      </c>
      <c r="CK14" t="s">
        <v>27</v>
      </c>
      <c r="CL14" t="s">
        <v>27</v>
      </c>
      <c r="CM14" t="s">
        <v>24</v>
      </c>
      <c r="CN14" t="s">
        <v>24</v>
      </c>
      <c r="CO14" t="s">
        <v>24</v>
      </c>
      <c r="CP14" t="s">
        <v>24</v>
      </c>
      <c r="CQ14" t="s">
        <v>24</v>
      </c>
      <c r="CR14" t="s">
        <v>27</v>
      </c>
      <c r="CS14" t="s">
        <v>28</v>
      </c>
      <c r="CT14" t="s">
        <v>25</v>
      </c>
      <c r="CU14" t="s">
        <v>25</v>
      </c>
      <c r="CV14" t="s">
        <v>28</v>
      </c>
    </row>
    <row r="15" spans="1:100" x14ac:dyDescent="0.2">
      <c r="A15" t="s">
        <v>43</v>
      </c>
      <c r="B15" t="s">
        <v>25</v>
      </c>
      <c r="C15" t="s">
        <v>27</v>
      </c>
      <c r="D15" t="s">
        <v>24</v>
      </c>
      <c r="E15" t="s">
        <v>26</v>
      </c>
      <c r="F15" t="s">
        <v>27</v>
      </c>
      <c r="G15" t="s">
        <v>24</v>
      </c>
      <c r="H15" t="s">
        <v>24</v>
      </c>
      <c r="I15" t="s">
        <v>24</v>
      </c>
      <c r="J15" t="s">
        <v>24</v>
      </c>
      <c r="K15" t="s">
        <v>27</v>
      </c>
      <c r="L15" t="s">
        <v>28</v>
      </c>
      <c r="M15" t="s">
        <v>27</v>
      </c>
      <c r="N15" t="s">
        <v>24</v>
      </c>
      <c r="O15" t="s">
        <v>24</v>
      </c>
      <c r="P15" t="s">
        <v>27</v>
      </c>
      <c r="Q15" t="s">
        <v>24</v>
      </c>
      <c r="R15" t="s">
        <v>27</v>
      </c>
      <c r="S15" t="s">
        <v>28</v>
      </c>
      <c r="T15" t="s">
        <v>28</v>
      </c>
      <c r="U15" t="s">
        <v>27</v>
      </c>
      <c r="V15" t="s">
        <v>27</v>
      </c>
      <c r="W15" t="s">
        <v>26</v>
      </c>
      <c r="X15" t="s">
        <v>24</v>
      </c>
      <c r="Y15" t="s">
        <v>24</v>
      </c>
      <c r="Z15" t="s">
        <v>25</v>
      </c>
      <c r="AA15" t="s">
        <v>26</v>
      </c>
      <c r="AB15" t="s">
        <v>26</v>
      </c>
      <c r="AC15" t="s">
        <v>28</v>
      </c>
      <c r="AD15" t="s">
        <v>28</v>
      </c>
      <c r="AE15" t="s">
        <v>25</v>
      </c>
      <c r="AF15" t="s">
        <v>28</v>
      </c>
      <c r="AG15" t="s">
        <v>25</v>
      </c>
      <c r="AH15" t="s">
        <v>28</v>
      </c>
      <c r="AI15" t="s">
        <v>24</v>
      </c>
      <c r="AJ15" t="s">
        <v>25</v>
      </c>
      <c r="AK15" t="s">
        <v>27</v>
      </c>
      <c r="AL15" t="s">
        <v>24</v>
      </c>
      <c r="AM15" t="s">
        <v>28</v>
      </c>
      <c r="AN15" t="s">
        <v>27</v>
      </c>
      <c r="AO15" t="s">
        <v>27</v>
      </c>
      <c r="AP15" t="s">
        <v>25</v>
      </c>
      <c r="AQ15" t="s">
        <v>27</v>
      </c>
      <c r="AR15" t="s">
        <v>24</v>
      </c>
      <c r="AS15" t="s">
        <v>24</v>
      </c>
      <c r="AT15" t="s">
        <v>27</v>
      </c>
      <c r="AU15" t="s">
        <v>27</v>
      </c>
      <c r="AV15" t="s">
        <v>25</v>
      </c>
      <c r="AW15" t="s">
        <v>28</v>
      </c>
      <c r="AX15" t="s">
        <v>24</v>
      </c>
      <c r="AY15" t="s">
        <v>25</v>
      </c>
      <c r="AZ15" t="s">
        <v>25</v>
      </c>
      <c r="BA15" t="s">
        <v>26</v>
      </c>
      <c r="BB15" t="s">
        <v>26</v>
      </c>
      <c r="BC15" t="s">
        <v>26</v>
      </c>
      <c r="BD15" t="s">
        <v>26</v>
      </c>
      <c r="BE15" t="s">
        <v>26</v>
      </c>
      <c r="BF15" t="s">
        <v>26</v>
      </c>
      <c r="BG15" t="s">
        <v>26</v>
      </c>
      <c r="BH15" t="s">
        <v>26</v>
      </c>
      <c r="BI15" t="s">
        <v>26</v>
      </c>
      <c r="BJ15" t="s">
        <v>26</v>
      </c>
      <c r="BK15" t="s">
        <v>26</v>
      </c>
      <c r="BL15" t="s">
        <v>26</v>
      </c>
      <c r="BM15" t="s">
        <v>26</v>
      </c>
      <c r="BN15" t="s">
        <v>26</v>
      </c>
      <c r="BO15" t="s">
        <v>26</v>
      </c>
      <c r="BP15" t="s">
        <v>26</v>
      </c>
      <c r="BQ15" t="s">
        <v>26</v>
      </c>
      <c r="BR15" t="s">
        <v>28</v>
      </c>
      <c r="BS15" t="s">
        <v>29</v>
      </c>
      <c r="BT15" t="s">
        <v>27</v>
      </c>
      <c r="BU15" t="s">
        <v>25</v>
      </c>
      <c r="BV15" t="s">
        <v>27</v>
      </c>
      <c r="BW15" t="s">
        <v>28</v>
      </c>
      <c r="BX15" t="s">
        <v>24</v>
      </c>
      <c r="BY15" t="s">
        <v>24</v>
      </c>
      <c r="BZ15" t="s">
        <v>27</v>
      </c>
      <c r="CA15" t="s">
        <v>27</v>
      </c>
      <c r="CB15" t="s">
        <v>25</v>
      </c>
      <c r="CC15" t="s">
        <v>24</v>
      </c>
      <c r="CD15" t="s">
        <v>28</v>
      </c>
      <c r="CE15" t="s">
        <v>24</v>
      </c>
      <c r="CF15" t="s">
        <v>27</v>
      </c>
      <c r="CG15" t="s">
        <v>25</v>
      </c>
      <c r="CH15" t="s">
        <v>25</v>
      </c>
      <c r="CI15" t="s">
        <v>27</v>
      </c>
      <c r="CJ15" t="s">
        <v>24</v>
      </c>
      <c r="CK15" t="s">
        <v>24</v>
      </c>
      <c r="CL15" t="s">
        <v>27</v>
      </c>
      <c r="CM15" t="s">
        <v>28</v>
      </c>
      <c r="CN15" t="s">
        <v>25</v>
      </c>
      <c r="CO15" t="s">
        <v>25</v>
      </c>
      <c r="CP15" t="s">
        <v>25</v>
      </c>
      <c r="CQ15" t="s">
        <v>25</v>
      </c>
      <c r="CR15" t="s">
        <v>28</v>
      </c>
      <c r="CS15" t="s">
        <v>24</v>
      </c>
      <c r="CT15" t="s">
        <v>25</v>
      </c>
      <c r="CU15" t="s">
        <v>25</v>
      </c>
      <c r="CV15" t="s">
        <v>28</v>
      </c>
    </row>
    <row r="16" spans="1:100" x14ac:dyDescent="0.2">
      <c r="A16" t="s">
        <v>44</v>
      </c>
      <c r="B16" t="s">
        <v>27</v>
      </c>
      <c r="C16" t="s">
        <v>27</v>
      </c>
      <c r="D16" t="s">
        <v>24</v>
      </c>
      <c r="E16" t="s">
        <v>26</v>
      </c>
      <c r="F16" t="s">
        <v>27</v>
      </c>
      <c r="G16" t="s">
        <v>25</v>
      </c>
      <c r="H16" t="s">
        <v>25</v>
      </c>
      <c r="I16" t="s">
        <v>24</v>
      </c>
      <c r="J16" t="s">
        <v>27</v>
      </c>
      <c r="K16" t="s">
        <v>25</v>
      </c>
      <c r="L16" t="s">
        <v>24</v>
      </c>
      <c r="M16" t="s">
        <v>27</v>
      </c>
      <c r="N16" t="s">
        <v>24</v>
      </c>
      <c r="O16" t="s">
        <v>24</v>
      </c>
      <c r="P16" t="s">
        <v>27</v>
      </c>
      <c r="Q16" t="s">
        <v>24</v>
      </c>
      <c r="R16" t="s">
        <v>27</v>
      </c>
      <c r="S16" t="s">
        <v>28</v>
      </c>
      <c r="T16" t="s">
        <v>28</v>
      </c>
      <c r="U16" t="s">
        <v>27</v>
      </c>
      <c r="V16" t="s">
        <v>25</v>
      </c>
      <c r="W16" t="s">
        <v>26</v>
      </c>
      <c r="X16" t="s">
        <v>24</v>
      </c>
      <c r="Y16" t="s">
        <v>24</v>
      </c>
      <c r="Z16" t="s">
        <v>25</v>
      </c>
      <c r="AA16" t="s">
        <v>26</v>
      </c>
      <c r="AB16" t="s">
        <v>26</v>
      </c>
      <c r="AC16" t="s">
        <v>28</v>
      </c>
      <c r="AD16" t="s">
        <v>24</v>
      </c>
      <c r="AE16" t="s">
        <v>25</v>
      </c>
      <c r="AF16" t="s">
        <v>28</v>
      </c>
      <c r="AG16" t="s">
        <v>25</v>
      </c>
      <c r="AH16" t="s">
        <v>25</v>
      </c>
      <c r="AI16" t="s">
        <v>27</v>
      </c>
      <c r="AJ16" t="s">
        <v>25</v>
      </c>
      <c r="AK16" t="s">
        <v>27</v>
      </c>
      <c r="AL16" t="s">
        <v>24</v>
      </c>
      <c r="AM16" t="s">
        <v>28</v>
      </c>
      <c r="AN16" t="s">
        <v>27</v>
      </c>
      <c r="AO16" t="s">
        <v>27</v>
      </c>
      <c r="AP16" t="s">
        <v>27</v>
      </c>
      <c r="AQ16" t="s">
        <v>27</v>
      </c>
      <c r="AR16" t="s">
        <v>24</v>
      </c>
      <c r="AS16" t="s">
        <v>24</v>
      </c>
      <c r="AT16" t="s">
        <v>27</v>
      </c>
      <c r="AU16" t="s">
        <v>27</v>
      </c>
      <c r="AV16" t="s">
        <v>25</v>
      </c>
      <c r="AW16" t="s">
        <v>28</v>
      </c>
      <c r="AX16" t="s">
        <v>24</v>
      </c>
      <c r="AY16" t="s">
        <v>28</v>
      </c>
      <c r="AZ16" t="s">
        <v>27</v>
      </c>
      <c r="BA16" t="s">
        <v>28</v>
      </c>
      <c r="BB16" t="s">
        <v>26</v>
      </c>
      <c r="BC16" t="s">
        <v>26</v>
      </c>
      <c r="BD16" t="s">
        <v>26</v>
      </c>
      <c r="BE16" t="s">
        <v>26</v>
      </c>
      <c r="BF16" t="s">
        <v>26</v>
      </c>
      <c r="BG16" t="s">
        <v>26</v>
      </c>
      <c r="BH16" t="s">
        <v>26</v>
      </c>
      <c r="BI16" t="s">
        <v>26</v>
      </c>
      <c r="BJ16" t="s">
        <v>26</v>
      </c>
      <c r="BK16" t="s">
        <v>26</v>
      </c>
      <c r="BL16" t="s">
        <v>26</v>
      </c>
      <c r="BM16" t="s">
        <v>26</v>
      </c>
      <c r="BN16" t="s">
        <v>26</v>
      </c>
      <c r="BO16" t="s">
        <v>26</v>
      </c>
      <c r="BP16" t="s">
        <v>26</v>
      </c>
      <c r="BQ16" t="s">
        <v>26</v>
      </c>
      <c r="BR16" t="s">
        <v>24</v>
      </c>
      <c r="BS16" t="s">
        <v>26</v>
      </c>
      <c r="BT16" t="s">
        <v>27</v>
      </c>
      <c r="BU16" t="s">
        <v>27</v>
      </c>
      <c r="BV16" t="s">
        <v>25</v>
      </c>
      <c r="BW16" t="s">
        <v>28</v>
      </c>
      <c r="BX16" t="s">
        <v>24</v>
      </c>
      <c r="BY16" t="s">
        <v>24</v>
      </c>
      <c r="BZ16" t="s">
        <v>27</v>
      </c>
      <c r="CA16" t="s">
        <v>27</v>
      </c>
      <c r="CB16" t="s">
        <v>25</v>
      </c>
      <c r="CC16" t="s">
        <v>24</v>
      </c>
      <c r="CD16" t="s">
        <v>28</v>
      </c>
      <c r="CE16" t="s">
        <v>24</v>
      </c>
      <c r="CF16" t="s">
        <v>27</v>
      </c>
      <c r="CG16" t="s">
        <v>25</v>
      </c>
      <c r="CH16" t="s">
        <v>25</v>
      </c>
      <c r="CI16" t="s">
        <v>27</v>
      </c>
      <c r="CJ16" t="s">
        <v>24</v>
      </c>
      <c r="CK16" t="s">
        <v>24</v>
      </c>
      <c r="CL16" t="s">
        <v>25</v>
      </c>
      <c r="CM16" t="s">
        <v>24</v>
      </c>
      <c r="CN16" t="s">
        <v>28</v>
      </c>
      <c r="CO16" t="s">
        <v>25</v>
      </c>
      <c r="CP16" t="s">
        <v>24</v>
      </c>
      <c r="CQ16" t="s">
        <v>24</v>
      </c>
      <c r="CR16" t="s">
        <v>28</v>
      </c>
      <c r="CS16" t="s">
        <v>24</v>
      </c>
      <c r="CT16" t="s">
        <v>25</v>
      </c>
      <c r="CU16" t="s">
        <v>25</v>
      </c>
      <c r="CV16" t="s">
        <v>28</v>
      </c>
    </row>
    <row r="17" spans="1:100" x14ac:dyDescent="0.2">
      <c r="A17" t="s">
        <v>45</v>
      </c>
      <c r="B17" t="s">
        <v>24</v>
      </c>
      <c r="C17" t="s">
        <v>25</v>
      </c>
      <c r="D17" t="s">
        <v>25</v>
      </c>
      <c r="E17" t="s">
        <v>26</v>
      </c>
      <c r="F17" t="s">
        <v>24</v>
      </c>
      <c r="G17" t="s">
        <v>25</v>
      </c>
      <c r="H17" t="s">
        <v>24</v>
      </c>
      <c r="I17" t="s">
        <v>24</v>
      </c>
      <c r="J17" t="s">
        <v>28</v>
      </c>
      <c r="K17" t="s">
        <v>27</v>
      </c>
      <c r="L17" t="s">
        <v>24</v>
      </c>
      <c r="M17" t="s">
        <v>27</v>
      </c>
      <c r="N17" t="s">
        <v>28</v>
      </c>
      <c r="O17" t="s">
        <v>24</v>
      </c>
      <c r="P17" t="s">
        <v>25</v>
      </c>
      <c r="Q17" t="s">
        <v>24</v>
      </c>
      <c r="R17" t="s">
        <v>25</v>
      </c>
      <c r="S17" t="s">
        <v>28</v>
      </c>
      <c r="T17" t="s">
        <v>24</v>
      </c>
      <c r="U17" t="s">
        <v>27</v>
      </c>
      <c r="V17" t="s">
        <v>27</v>
      </c>
      <c r="W17" t="s">
        <v>26</v>
      </c>
      <c r="X17" t="s">
        <v>24</v>
      </c>
      <c r="Y17" t="s">
        <v>24</v>
      </c>
      <c r="Z17" t="s">
        <v>27</v>
      </c>
      <c r="AA17" t="s">
        <v>26</v>
      </c>
      <c r="AB17" t="s">
        <v>26</v>
      </c>
      <c r="AC17" t="s">
        <v>28</v>
      </c>
      <c r="AD17" t="s">
        <v>24</v>
      </c>
      <c r="AE17" t="s">
        <v>25</v>
      </c>
      <c r="AF17" t="s">
        <v>24</v>
      </c>
      <c r="AG17" t="s">
        <v>25</v>
      </c>
      <c r="AH17" t="s">
        <v>28</v>
      </c>
      <c r="AI17" t="s">
        <v>27</v>
      </c>
      <c r="AJ17" t="s">
        <v>25</v>
      </c>
      <c r="AK17" t="s">
        <v>28</v>
      </c>
      <c r="AL17" t="s">
        <v>25</v>
      </c>
      <c r="AM17" t="s">
        <v>25</v>
      </c>
      <c r="AN17" t="s">
        <v>27</v>
      </c>
      <c r="AO17" t="s">
        <v>27</v>
      </c>
      <c r="AP17" t="s">
        <v>24</v>
      </c>
      <c r="AQ17" t="s">
        <v>25</v>
      </c>
      <c r="AR17" t="s">
        <v>25</v>
      </c>
      <c r="AS17" t="s">
        <v>28</v>
      </c>
      <c r="AT17" t="s">
        <v>28</v>
      </c>
      <c r="AU17" t="s">
        <v>24</v>
      </c>
      <c r="AV17" t="s">
        <v>24</v>
      </c>
      <c r="AW17" t="s">
        <v>27</v>
      </c>
      <c r="AX17" t="s">
        <v>24</v>
      </c>
      <c r="AY17" t="s">
        <v>28</v>
      </c>
      <c r="AZ17" t="s">
        <v>24</v>
      </c>
      <c r="BA17" t="s">
        <v>24</v>
      </c>
      <c r="BB17" t="s">
        <v>26</v>
      </c>
      <c r="BC17" t="s">
        <v>26</v>
      </c>
      <c r="BD17" t="s">
        <v>26</v>
      </c>
      <c r="BE17" t="s">
        <v>26</v>
      </c>
      <c r="BF17" t="s">
        <v>26</v>
      </c>
      <c r="BG17" t="s">
        <v>26</v>
      </c>
      <c r="BH17" t="s">
        <v>26</v>
      </c>
      <c r="BI17" t="s">
        <v>26</v>
      </c>
      <c r="BJ17" t="s">
        <v>26</v>
      </c>
      <c r="BK17" t="s">
        <v>26</v>
      </c>
      <c r="BL17" t="s">
        <v>26</v>
      </c>
      <c r="BM17" t="s">
        <v>26</v>
      </c>
      <c r="BN17" t="s">
        <v>26</v>
      </c>
      <c r="BO17" t="s">
        <v>26</v>
      </c>
      <c r="BP17" t="s">
        <v>26</v>
      </c>
      <c r="BQ17" t="s">
        <v>26</v>
      </c>
      <c r="BR17" t="s">
        <v>24</v>
      </c>
      <c r="BS17" t="s">
        <v>29</v>
      </c>
      <c r="BT17" t="s">
        <v>25</v>
      </c>
      <c r="BU17" t="s">
        <v>24</v>
      </c>
      <c r="BV17" t="s">
        <v>25</v>
      </c>
      <c r="BW17" t="s">
        <v>24</v>
      </c>
      <c r="BX17" t="s">
        <v>24</v>
      </c>
      <c r="BY17" t="s">
        <v>24</v>
      </c>
      <c r="BZ17" t="s">
        <v>27</v>
      </c>
      <c r="CA17" t="s">
        <v>27</v>
      </c>
      <c r="CB17" t="s">
        <v>25</v>
      </c>
      <c r="CC17" t="s">
        <v>24</v>
      </c>
      <c r="CD17" t="s">
        <v>28</v>
      </c>
      <c r="CE17" t="s">
        <v>28</v>
      </c>
      <c r="CF17" t="s">
        <v>27</v>
      </c>
      <c r="CG17" t="s">
        <v>25</v>
      </c>
      <c r="CH17" t="s">
        <v>25</v>
      </c>
      <c r="CI17" t="s">
        <v>25</v>
      </c>
      <c r="CJ17" t="s">
        <v>24</v>
      </c>
      <c r="CK17" t="s">
        <v>27</v>
      </c>
      <c r="CL17" t="s">
        <v>25</v>
      </c>
      <c r="CM17" t="s">
        <v>28</v>
      </c>
      <c r="CN17" t="s">
        <v>27</v>
      </c>
      <c r="CO17" t="s">
        <v>25</v>
      </c>
      <c r="CP17" t="s">
        <v>25</v>
      </c>
      <c r="CQ17" t="s">
        <v>24</v>
      </c>
      <c r="CR17" t="s">
        <v>25</v>
      </c>
      <c r="CS17" t="s">
        <v>27</v>
      </c>
      <c r="CT17" t="s">
        <v>25</v>
      </c>
      <c r="CU17" t="s">
        <v>25</v>
      </c>
      <c r="CV17" t="s">
        <v>28</v>
      </c>
    </row>
    <row r="18" spans="1:100" x14ac:dyDescent="0.2">
      <c r="A18" t="s">
        <v>46</v>
      </c>
      <c r="B18" t="s">
        <v>25</v>
      </c>
      <c r="C18" t="s">
        <v>25</v>
      </c>
      <c r="D18" t="s">
        <v>25</v>
      </c>
      <c r="E18" t="s">
        <v>26</v>
      </c>
      <c r="F18" t="s">
        <v>24</v>
      </c>
      <c r="G18" t="s">
        <v>25</v>
      </c>
      <c r="H18" t="s">
        <v>25</v>
      </c>
      <c r="I18" t="s">
        <v>24</v>
      </c>
      <c r="J18" t="s">
        <v>24</v>
      </c>
      <c r="K18" t="s">
        <v>27</v>
      </c>
      <c r="L18" t="s">
        <v>24</v>
      </c>
      <c r="M18" t="s">
        <v>27</v>
      </c>
      <c r="N18" t="s">
        <v>28</v>
      </c>
      <c r="O18" t="s">
        <v>24</v>
      </c>
      <c r="P18" t="s">
        <v>27</v>
      </c>
      <c r="Q18" t="s">
        <v>27</v>
      </c>
      <c r="R18" t="s">
        <v>25</v>
      </c>
      <c r="S18" t="s">
        <v>28</v>
      </c>
      <c r="T18" t="s">
        <v>28</v>
      </c>
      <c r="U18" t="s">
        <v>27</v>
      </c>
      <c r="V18" t="s">
        <v>26</v>
      </c>
      <c r="W18" t="s">
        <v>26</v>
      </c>
      <c r="X18" t="s">
        <v>24</v>
      </c>
      <c r="Y18" t="s">
        <v>24</v>
      </c>
      <c r="Z18" t="s">
        <v>25</v>
      </c>
      <c r="AA18" t="s">
        <v>26</v>
      </c>
      <c r="AB18" t="s">
        <v>26</v>
      </c>
      <c r="AC18" t="s">
        <v>28</v>
      </c>
      <c r="AD18" t="s">
        <v>24</v>
      </c>
      <c r="AE18" t="s">
        <v>28</v>
      </c>
      <c r="AF18" t="s">
        <v>28</v>
      </c>
      <c r="AG18" t="s">
        <v>25</v>
      </c>
      <c r="AH18" t="s">
        <v>28</v>
      </c>
      <c r="AI18" t="s">
        <v>27</v>
      </c>
      <c r="AJ18" t="s">
        <v>25</v>
      </c>
      <c r="AK18" t="s">
        <v>28</v>
      </c>
      <c r="AL18" t="s">
        <v>24</v>
      </c>
      <c r="AM18" t="s">
        <v>25</v>
      </c>
      <c r="AN18" t="s">
        <v>27</v>
      </c>
      <c r="AO18" t="s">
        <v>27</v>
      </c>
      <c r="AP18" t="s">
        <v>25</v>
      </c>
      <c r="AQ18" t="s">
        <v>25</v>
      </c>
      <c r="AR18" t="s">
        <v>25</v>
      </c>
      <c r="AS18" t="s">
        <v>28</v>
      </c>
      <c r="AT18" t="s">
        <v>28</v>
      </c>
      <c r="AU18" t="s">
        <v>24</v>
      </c>
      <c r="AV18" t="s">
        <v>25</v>
      </c>
      <c r="AW18" t="s">
        <v>27</v>
      </c>
      <c r="AX18" t="s">
        <v>24</v>
      </c>
      <c r="AY18" t="s">
        <v>28</v>
      </c>
      <c r="AZ18" t="s">
        <v>28</v>
      </c>
      <c r="BA18" t="s">
        <v>27</v>
      </c>
      <c r="BB18" t="s">
        <v>26</v>
      </c>
      <c r="BC18" t="s">
        <v>26</v>
      </c>
      <c r="BD18" t="s">
        <v>26</v>
      </c>
      <c r="BE18" t="s">
        <v>26</v>
      </c>
      <c r="BF18" t="s">
        <v>26</v>
      </c>
      <c r="BG18" t="s">
        <v>26</v>
      </c>
      <c r="BH18" t="s">
        <v>26</v>
      </c>
      <c r="BI18" t="s">
        <v>26</v>
      </c>
      <c r="BJ18" t="s">
        <v>26</v>
      </c>
      <c r="BK18" t="s">
        <v>26</v>
      </c>
      <c r="BL18" t="s">
        <v>26</v>
      </c>
      <c r="BM18" t="s">
        <v>26</v>
      </c>
      <c r="BN18" t="s">
        <v>26</v>
      </c>
      <c r="BO18" t="s">
        <v>26</v>
      </c>
      <c r="BP18" t="s">
        <v>26</v>
      </c>
      <c r="BQ18" t="s">
        <v>26</v>
      </c>
      <c r="BR18" t="s">
        <v>28</v>
      </c>
      <c r="BS18" t="s">
        <v>26</v>
      </c>
      <c r="BT18" t="s">
        <v>25</v>
      </c>
      <c r="BU18" t="s">
        <v>24</v>
      </c>
      <c r="BV18" t="s">
        <v>25</v>
      </c>
      <c r="BW18" t="s">
        <v>24</v>
      </c>
      <c r="BX18" t="s">
        <v>24</v>
      </c>
      <c r="BY18" t="s">
        <v>24</v>
      </c>
      <c r="BZ18" t="s">
        <v>27</v>
      </c>
      <c r="CA18" t="s">
        <v>27</v>
      </c>
      <c r="CB18" t="s">
        <v>25</v>
      </c>
      <c r="CC18" t="s">
        <v>24</v>
      </c>
      <c r="CD18" t="s">
        <v>28</v>
      </c>
      <c r="CE18" t="s">
        <v>27</v>
      </c>
      <c r="CF18" t="s">
        <v>27</v>
      </c>
      <c r="CG18" t="s">
        <v>25</v>
      </c>
      <c r="CH18" t="s">
        <v>25</v>
      </c>
      <c r="CI18" t="s">
        <v>25</v>
      </c>
      <c r="CJ18" t="s">
        <v>24</v>
      </c>
      <c r="CK18" t="s">
        <v>27</v>
      </c>
      <c r="CL18" t="s">
        <v>25</v>
      </c>
      <c r="CM18" t="s">
        <v>28</v>
      </c>
      <c r="CN18" t="s">
        <v>25</v>
      </c>
      <c r="CO18" t="s">
        <v>25</v>
      </c>
      <c r="CP18" t="s">
        <v>24</v>
      </c>
      <c r="CQ18" t="s">
        <v>24</v>
      </c>
      <c r="CR18" t="s">
        <v>25</v>
      </c>
      <c r="CS18" t="s">
        <v>27</v>
      </c>
      <c r="CT18" t="s">
        <v>25</v>
      </c>
      <c r="CU18" t="s">
        <v>25</v>
      </c>
      <c r="CV18" t="s">
        <v>28</v>
      </c>
    </row>
    <row r="19" spans="1:100" x14ac:dyDescent="0.2">
      <c r="A19" t="s">
        <v>47</v>
      </c>
      <c r="B19" t="s">
        <v>27</v>
      </c>
      <c r="C19" t="s">
        <v>25</v>
      </c>
      <c r="D19" t="s">
        <v>25</v>
      </c>
      <c r="E19" t="s">
        <v>26</v>
      </c>
      <c r="F19" t="s">
        <v>24</v>
      </c>
      <c r="G19" t="s">
        <v>25</v>
      </c>
      <c r="H19" t="s">
        <v>24</v>
      </c>
      <c r="I19" t="s">
        <v>24</v>
      </c>
      <c r="J19" t="s">
        <v>24</v>
      </c>
      <c r="K19" t="s">
        <v>25</v>
      </c>
      <c r="L19" t="s">
        <v>24</v>
      </c>
      <c r="M19" t="s">
        <v>27</v>
      </c>
      <c r="N19" t="s">
        <v>28</v>
      </c>
      <c r="O19" t="s">
        <v>24</v>
      </c>
      <c r="P19" t="s">
        <v>25</v>
      </c>
      <c r="Q19" t="s">
        <v>27</v>
      </c>
      <c r="R19" t="s">
        <v>25</v>
      </c>
      <c r="S19" t="s">
        <v>28</v>
      </c>
      <c r="T19" t="s">
        <v>28</v>
      </c>
      <c r="U19" t="s">
        <v>27</v>
      </c>
      <c r="V19" t="s">
        <v>26</v>
      </c>
      <c r="W19" t="s">
        <v>26</v>
      </c>
      <c r="X19" t="s">
        <v>24</v>
      </c>
      <c r="Y19" t="s">
        <v>24</v>
      </c>
      <c r="Z19" t="s">
        <v>27</v>
      </c>
      <c r="AA19" t="s">
        <v>26</v>
      </c>
      <c r="AB19" t="s">
        <v>26</v>
      </c>
      <c r="AC19" t="s">
        <v>28</v>
      </c>
      <c r="AD19" t="s">
        <v>24</v>
      </c>
      <c r="AE19" t="s">
        <v>28</v>
      </c>
      <c r="AF19" t="s">
        <v>24</v>
      </c>
      <c r="AG19" t="s">
        <v>25</v>
      </c>
      <c r="AH19" t="s">
        <v>25</v>
      </c>
      <c r="AI19" t="s">
        <v>25</v>
      </c>
      <c r="AJ19" t="s">
        <v>27</v>
      </c>
      <c r="AK19" t="s">
        <v>28</v>
      </c>
      <c r="AL19" t="s">
        <v>24</v>
      </c>
      <c r="AM19" t="s">
        <v>27</v>
      </c>
      <c r="AN19" t="s">
        <v>25</v>
      </c>
      <c r="AO19" t="s">
        <v>27</v>
      </c>
      <c r="AP19" t="s">
        <v>27</v>
      </c>
      <c r="AQ19" t="s">
        <v>25</v>
      </c>
      <c r="AR19" t="s">
        <v>25</v>
      </c>
      <c r="AS19" t="s">
        <v>28</v>
      </c>
      <c r="AT19" t="s">
        <v>28</v>
      </c>
      <c r="AU19" t="s">
        <v>28</v>
      </c>
      <c r="AV19" t="s">
        <v>25</v>
      </c>
      <c r="AW19" t="s">
        <v>27</v>
      </c>
      <c r="AX19" t="s">
        <v>28</v>
      </c>
      <c r="AY19" t="s">
        <v>24</v>
      </c>
      <c r="AZ19" t="s">
        <v>25</v>
      </c>
      <c r="BA19" t="s">
        <v>27</v>
      </c>
      <c r="BB19" t="s">
        <v>26</v>
      </c>
      <c r="BC19" t="s">
        <v>26</v>
      </c>
      <c r="BD19" t="s">
        <v>26</v>
      </c>
      <c r="BE19" t="s">
        <v>26</v>
      </c>
      <c r="BF19" t="s">
        <v>26</v>
      </c>
      <c r="BG19" t="s">
        <v>26</v>
      </c>
      <c r="BH19" t="s">
        <v>26</v>
      </c>
      <c r="BI19" t="s">
        <v>26</v>
      </c>
      <c r="BJ19" t="s">
        <v>26</v>
      </c>
      <c r="BK19" t="s">
        <v>26</v>
      </c>
      <c r="BL19" t="s">
        <v>26</v>
      </c>
      <c r="BM19" t="s">
        <v>26</v>
      </c>
      <c r="BN19" t="s">
        <v>26</v>
      </c>
      <c r="BO19" t="s">
        <v>26</v>
      </c>
      <c r="BP19" t="s">
        <v>26</v>
      </c>
      <c r="BQ19" t="s">
        <v>26</v>
      </c>
      <c r="BR19" t="s">
        <v>28</v>
      </c>
      <c r="BS19" t="s">
        <v>26</v>
      </c>
      <c r="BT19" t="s">
        <v>25</v>
      </c>
      <c r="BU19" t="s">
        <v>24</v>
      </c>
      <c r="BV19" t="s">
        <v>25</v>
      </c>
      <c r="BW19" t="s">
        <v>24</v>
      </c>
      <c r="BX19" t="s">
        <v>24</v>
      </c>
      <c r="BY19" t="s">
        <v>24</v>
      </c>
      <c r="BZ19" t="s">
        <v>27</v>
      </c>
      <c r="CA19" t="s">
        <v>27</v>
      </c>
      <c r="CB19" t="s">
        <v>25</v>
      </c>
      <c r="CC19" t="s">
        <v>24</v>
      </c>
      <c r="CD19" t="s">
        <v>28</v>
      </c>
      <c r="CE19" t="s">
        <v>27</v>
      </c>
      <c r="CF19" t="s">
        <v>27</v>
      </c>
      <c r="CG19" t="s">
        <v>25</v>
      </c>
      <c r="CH19" t="s">
        <v>25</v>
      </c>
      <c r="CI19" t="s">
        <v>25</v>
      </c>
      <c r="CJ19" t="s">
        <v>24</v>
      </c>
      <c r="CK19" t="s">
        <v>27</v>
      </c>
      <c r="CL19" t="s">
        <v>25</v>
      </c>
      <c r="CM19" t="s">
        <v>24</v>
      </c>
      <c r="CN19" t="s">
        <v>25</v>
      </c>
      <c r="CO19" t="s">
        <v>25</v>
      </c>
      <c r="CP19" t="s">
        <v>25</v>
      </c>
      <c r="CQ19" t="s">
        <v>24</v>
      </c>
      <c r="CR19" t="s">
        <v>25</v>
      </c>
      <c r="CS19" t="s">
        <v>27</v>
      </c>
      <c r="CT19" t="s">
        <v>25</v>
      </c>
      <c r="CU19" t="s">
        <v>25</v>
      </c>
      <c r="CV19" t="s">
        <v>28</v>
      </c>
    </row>
    <row r="20" spans="1:100" x14ac:dyDescent="0.2">
      <c r="A20" t="s">
        <v>48</v>
      </c>
      <c r="B20" t="s">
        <v>24</v>
      </c>
      <c r="C20" t="s">
        <v>27</v>
      </c>
      <c r="D20" t="s">
        <v>24</v>
      </c>
      <c r="E20" t="s">
        <v>24</v>
      </c>
      <c r="F20" t="s">
        <v>24</v>
      </c>
      <c r="G20" t="s">
        <v>27</v>
      </c>
      <c r="H20" t="s">
        <v>24</v>
      </c>
      <c r="I20" t="s">
        <v>24</v>
      </c>
      <c r="J20" t="s">
        <v>25</v>
      </c>
      <c r="K20" t="s">
        <v>27</v>
      </c>
      <c r="L20" t="s">
        <v>24</v>
      </c>
      <c r="M20" t="s">
        <v>27</v>
      </c>
      <c r="N20" t="s">
        <v>28</v>
      </c>
      <c r="O20" t="s">
        <v>24</v>
      </c>
      <c r="P20" t="s">
        <v>27</v>
      </c>
      <c r="Q20" t="s">
        <v>27</v>
      </c>
      <c r="R20" t="s">
        <v>25</v>
      </c>
      <c r="S20" t="s">
        <v>28</v>
      </c>
      <c r="T20" t="s">
        <v>24</v>
      </c>
      <c r="U20" t="s">
        <v>27</v>
      </c>
      <c r="V20" t="s">
        <v>27</v>
      </c>
      <c r="W20" t="s">
        <v>26</v>
      </c>
      <c r="X20" t="s">
        <v>24</v>
      </c>
      <c r="Y20" t="s">
        <v>24</v>
      </c>
      <c r="Z20" t="s">
        <v>27</v>
      </c>
      <c r="AA20" t="s">
        <v>26</v>
      </c>
      <c r="AB20" t="s">
        <v>26</v>
      </c>
      <c r="AC20" t="s">
        <v>28</v>
      </c>
      <c r="AD20" t="s">
        <v>24</v>
      </c>
      <c r="AE20" t="s">
        <v>28</v>
      </c>
      <c r="AF20" t="s">
        <v>24</v>
      </c>
      <c r="AG20" t="s">
        <v>25</v>
      </c>
      <c r="AH20" t="s">
        <v>28</v>
      </c>
      <c r="AI20" t="s">
        <v>25</v>
      </c>
      <c r="AJ20" t="s">
        <v>25</v>
      </c>
      <c r="AK20" t="s">
        <v>28</v>
      </c>
      <c r="AL20" t="s">
        <v>24</v>
      </c>
      <c r="AM20" t="s">
        <v>24</v>
      </c>
      <c r="AN20" t="s">
        <v>27</v>
      </c>
      <c r="AO20" t="s">
        <v>27</v>
      </c>
      <c r="AP20" t="s">
        <v>24</v>
      </c>
      <c r="AQ20" t="s">
        <v>27</v>
      </c>
      <c r="AR20" t="s">
        <v>24</v>
      </c>
      <c r="AS20" t="s">
        <v>28</v>
      </c>
      <c r="AT20" t="s">
        <v>27</v>
      </c>
      <c r="AU20" t="s">
        <v>25</v>
      </c>
      <c r="AV20" t="s">
        <v>25</v>
      </c>
      <c r="AW20" t="s">
        <v>27</v>
      </c>
      <c r="AX20" t="s">
        <v>24</v>
      </c>
      <c r="AY20" t="s">
        <v>24</v>
      </c>
      <c r="AZ20" t="s">
        <v>25</v>
      </c>
      <c r="BA20" t="s">
        <v>27</v>
      </c>
      <c r="BB20" t="s">
        <v>26</v>
      </c>
      <c r="BC20" t="s">
        <v>26</v>
      </c>
      <c r="BD20" t="s">
        <v>26</v>
      </c>
      <c r="BE20" t="s">
        <v>26</v>
      </c>
      <c r="BF20" t="s">
        <v>26</v>
      </c>
      <c r="BG20" t="s">
        <v>26</v>
      </c>
      <c r="BH20" t="s">
        <v>26</v>
      </c>
      <c r="BI20" t="s">
        <v>26</v>
      </c>
      <c r="BJ20" t="s">
        <v>26</v>
      </c>
      <c r="BK20" t="s">
        <v>26</v>
      </c>
      <c r="BL20" t="s">
        <v>26</v>
      </c>
      <c r="BM20" t="s">
        <v>26</v>
      </c>
      <c r="BN20" t="s">
        <v>26</v>
      </c>
      <c r="BO20" t="s">
        <v>26</v>
      </c>
      <c r="BP20" t="s">
        <v>26</v>
      </c>
      <c r="BQ20" t="s">
        <v>26</v>
      </c>
      <c r="BR20" t="s">
        <v>24</v>
      </c>
      <c r="BS20" t="s">
        <v>29</v>
      </c>
      <c r="BT20" t="s">
        <v>25</v>
      </c>
      <c r="BU20" t="s">
        <v>24</v>
      </c>
      <c r="BV20" t="s">
        <v>25</v>
      </c>
      <c r="BW20" t="s">
        <v>24</v>
      </c>
      <c r="BX20" t="s">
        <v>24</v>
      </c>
      <c r="BY20" t="s">
        <v>24</v>
      </c>
      <c r="BZ20" t="s">
        <v>27</v>
      </c>
      <c r="CA20" t="s">
        <v>27</v>
      </c>
      <c r="CB20" t="s">
        <v>25</v>
      </c>
      <c r="CC20" t="s">
        <v>24</v>
      </c>
      <c r="CD20" t="s">
        <v>28</v>
      </c>
      <c r="CE20" t="s">
        <v>24</v>
      </c>
      <c r="CF20" t="s">
        <v>27</v>
      </c>
      <c r="CG20" t="s">
        <v>25</v>
      </c>
      <c r="CH20" t="s">
        <v>25</v>
      </c>
      <c r="CI20" t="s">
        <v>25</v>
      </c>
      <c r="CJ20" t="s">
        <v>24</v>
      </c>
      <c r="CK20" t="s">
        <v>27</v>
      </c>
      <c r="CL20" t="s">
        <v>25</v>
      </c>
      <c r="CM20" t="s">
        <v>28</v>
      </c>
      <c r="CN20" t="s">
        <v>24</v>
      </c>
      <c r="CO20" t="s">
        <v>25</v>
      </c>
      <c r="CP20" t="s">
        <v>25</v>
      </c>
      <c r="CQ20" t="s">
        <v>28</v>
      </c>
      <c r="CR20" t="s">
        <v>25</v>
      </c>
      <c r="CS20" t="s">
        <v>25</v>
      </c>
      <c r="CT20" t="s">
        <v>25</v>
      </c>
      <c r="CU20" t="s">
        <v>25</v>
      </c>
      <c r="CV20" t="s">
        <v>28</v>
      </c>
    </row>
    <row r="21" spans="1:100" x14ac:dyDescent="0.2">
      <c r="A21" t="s">
        <v>49</v>
      </c>
      <c r="B21" t="s">
        <v>24</v>
      </c>
      <c r="C21" t="s">
        <v>28</v>
      </c>
      <c r="D21" t="s">
        <v>27</v>
      </c>
      <c r="E21" t="s">
        <v>26</v>
      </c>
      <c r="F21" t="s">
        <v>24</v>
      </c>
      <c r="G21" t="s">
        <v>24</v>
      </c>
      <c r="H21" t="s">
        <v>24</v>
      </c>
      <c r="I21" t="s">
        <v>25</v>
      </c>
      <c r="J21" t="s">
        <v>25</v>
      </c>
      <c r="K21" t="s">
        <v>27</v>
      </c>
      <c r="L21" t="s">
        <v>28</v>
      </c>
      <c r="M21" t="s">
        <v>27</v>
      </c>
      <c r="N21" t="s">
        <v>28</v>
      </c>
      <c r="O21" t="s">
        <v>24</v>
      </c>
      <c r="P21" t="s">
        <v>25</v>
      </c>
      <c r="Q21" t="s">
        <v>27</v>
      </c>
      <c r="R21" t="s">
        <v>25</v>
      </c>
      <c r="S21" t="s">
        <v>28</v>
      </c>
      <c r="T21" t="s">
        <v>24</v>
      </c>
      <c r="U21" t="s">
        <v>24</v>
      </c>
      <c r="V21" t="s">
        <v>25</v>
      </c>
      <c r="W21" t="s">
        <v>26</v>
      </c>
      <c r="X21" t="s">
        <v>24</v>
      </c>
      <c r="Y21" t="s">
        <v>24</v>
      </c>
      <c r="Z21" t="s">
        <v>27</v>
      </c>
      <c r="AA21" t="s">
        <v>26</v>
      </c>
      <c r="AB21" t="s">
        <v>29</v>
      </c>
      <c r="AC21" t="s">
        <v>28</v>
      </c>
      <c r="AD21" t="s">
        <v>24</v>
      </c>
      <c r="AE21" t="s">
        <v>28</v>
      </c>
      <c r="AF21" t="s">
        <v>24</v>
      </c>
      <c r="AG21" t="s">
        <v>25</v>
      </c>
      <c r="AH21" t="s">
        <v>24</v>
      </c>
      <c r="AI21" t="s">
        <v>25</v>
      </c>
      <c r="AJ21" t="s">
        <v>27</v>
      </c>
      <c r="AK21" t="s">
        <v>27</v>
      </c>
      <c r="AL21" t="s">
        <v>25</v>
      </c>
      <c r="AM21" t="s">
        <v>24</v>
      </c>
      <c r="AN21" t="s">
        <v>25</v>
      </c>
      <c r="AO21" t="s">
        <v>27</v>
      </c>
      <c r="AP21" t="s">
        <v>24</v>
      </c>
      <c r="AQ21" t="s">
        <v>28</v>
      </c>
      <c r="AR21" t="s">
        <v>27</v>
      </c>
      <c r="AS21" t="s">
        <v>28</v>
      </c>
      <c r="AT21" t="s">
        <v>28</v>
      </c>
      <c r="AU21" t="s">
        <v>25</v>
      </c>
      <c r="AV21" t="s">
        <v>24</v>
      </c>
      <c r="AW21" t="s">
        <v>28</v>
      </c>
      <c r="AX21" t="s">
        <v>28</v>
      </c>
      <c r="AY21" t="s">
        <v>24</v>
      </c>
      <c r="AZ21" t="s">
        <v>28</v>
      </c>
      <c r="BA21" t="s">
        <v>24</v>
      </c>
      <c r="BB21" t="s">
        <v>26</v>
      </c>
      <c r="BC21" t="s">
        <v>26</v>
      </c>
      <c r="BD21" t="s">
        <v>26</v>
      </c>
      <c r="BE21" t="s">
        <v>26</v>
      </c>
      <c r="BF21" t="s">
        <v>26</v>
      </c>
      <c r="BG21" t="s">
        <v>26</v>
      </c>
      <c r="BH21" t="s">
        <v>26</v>
      </c>
      <c r="BI21" t="s">
        <v>26</v>
      </c>
      <c r="BJ21" t="s">
        <v>26</v>
      </c>
      <c r="BK21" t="s">
        <v>26</v>
      </c>
      <c r="BL21" t="s">
        <v>26</v>
      </c>
      <c r="BM21" t="s">
        <v>26</v>
      </c>
      <c r="BN21" t="s">
        <v>26</v>
      </c>
      <c r="BO21" t="s">
        <v>26</v>
      </c>
      <c r="BP21" t="s">
        <v>26</v>
      </c>
      <c r="BQ21" t="s">
        <v>26</v>
      </c>
      <c r="BR21" t="s">
        <v>24</v>
      </c>
      <c r="BS21" t="s">
        <v>29</v>
      </c>
      <c r="BT21" t="s">
        <v>25</v>
      </c>
      <c r="BU21" t="s">
        <v>24</v>
      </c>
      <c r="BV21" t="s">
        <v>24</v>
      </c>
      <c r="BW21" t="s">
        <v>28</v>
      </c>
      <c r="BX21" t="s">
        <v>24</v>
      </c>
      <c r="BY21" t="s">
        <v>24</v>
      </c>
      <c r="BZ21" t="s">
        <v>27</v>
      </c>
      <c r="CA21" t="s">
        <v>27</v>
      </c>
      <c r="CB21" t="s">
        <v>25</v>
      </c>
      <c r="CC21" t="s">
        <v>24</v>
      </c>
      <c r="CD21" t="s">
        <v>28</v>
      </c>
      <c r="CE21" t="s">
        <v>24</v>
      </c>
      <c r="CF21" t="s">
        <v>27</v>
      </c>
      <c r="CG21" t="s">
        <v>25</v>
      </c>
      <c r="CH21" t="s">
        <v>25</v>
      </c>
      <c r="CI21" t="s">
        <v>27</v>
      </c>
      <c r="CJ21" t="s">
        <v>25</v>
      </c>
      <c r="CK21" t="s">
        <v>25</v>
      </c>
      <c r="CL21" t="s">
        <v>27</v>
      </c>
      <c r="CM21" t="s">
        <v>28</v>
      </c>
      <c r="CN21" t="s">
        <v>24</v>
      </c>
      <c r="CO21" t="s">
        <v>24</v>
      </c>
      <c r="CP21" t="s">
        <v>25</v>
      </c>
      <c r="CQ21" t="s">
        <v>25</v>
      </c>
      <c r="CR21" t="s">
        <v>25</v>
      </c>
      <c r="CS21" t="s">
        <v>28</v>
      </c>
      <c r="CT21" t="s">
        <v>25</v>
      </c>
      <c r="CU21" t="s">
        <v>25</v>
      </c>
      <c r="CV21" t="s">
        <v>28</v>
      </c>
    </row>
    <row r="22" spans="1:100" x14ac:dyDescent="0.2">
      <c r="A22" t="s">
        <v>50</v>
      </c>
      <c r="B22" t="s">
        <v>25</v>
      </c>
      <c r="C22" t="s">
        <v>28</v>
      </c>
      <c r="D22" t="s">
        <v>27</v>
      </c>
      <c r="E22" t="s">
        <v>26</v>
      </c>
      <c r="F22" t="s">
        <v>24</v>
      </c>
      <c r="G22" t="s">
        <v>24</v>
      </c>
      <c r="H22" t="s">
        <v>24</v>
      </c>
      <c r="I22" t="s">
        <v>24</v>
      </c>
      <c r="J22" t="s">
        <v>25</v>
      </c>
      <c r="K22" t="s">
        <v>24</v>
      </c>
      <c r="L22" t="s">
        <v>24</v>
      </c>
      <c r="M22" t="s">
        <v>27</v>
      </c>
      <c r="N22" t="s">
        <v>28</v>
      </c>
      <c r="O22" t="s">
        <v>24</v>
      </c>
      <c r="P22" t="s">
        <v>25</v>
      </c>
      <c r="Q22" t="s">
        <v>27</v>
      </c>
      <c r="R22" t="s">
        <v>25</v>
      </c>
      <c r="S22" t="s">
        <v>28</v>
      </c>
      <c r="T22" t="s">
        <v>24</v>
      </c>
      <c r="U22" t="s">
        <v>27</v>
      </c>
      <c r="V22" t="s">
        <v>25</v>
      </c>
      <c r="W22" t="s">
        <v>26</v>
      </c>
      <c r="X22" t="s">
        <v>24</v>
      </c>
      <c r="Y22" t="s">
        <v>24</v>
      </c>
      <c r="Z22" t="s">
        <v>27</v>
      </c>
      <c r="AA22" t="s">
        <v>26</v>
      </c>
      <c r="AB22" t="s">
        <v>29</v>
      </c>
      <c r="AC22" t="s">
        <v>28</v>
      </c>
      <c r="AD22" t="s">
        <v>24</v>
      </c>
      <c r="AE22" t="s">
        <v>28</v>
      </c>
      <c r="AF22" t="s">
        <v>24</v>
      </c>
      <c r="AG22" t="s">
        <v>25</v>
      </c>
      <c r="AH22" t="s">
        <v>25</v>
      </c>
      <c r="AI22" t="s">
        <v>24</v>
      </c>
      <c r="AJ22" t="s">
        <v>25</v>
      </c>
      <c r="AK22" t="s">
        <v>24</v>
      </c>
      <c r="AL22" t="s">
        <v>24</v>
      </c>
      <c r="AM22" t="s">
        <v>28</v>
      </c>
      <c r="AN22" t="s">
        <v>25</v>
      </c>
      <c r="AO22" t="s">
        <v>27</v>
      </c>
      <c r="AP22" t="s">
        <v>25</v>
      </c>
      <c r="AQ22" t="s">
        <v>28</v>
      </c>
      <c r="AR22" t="s">
        <v>27</v>
      </c>
      <c r="AS22" t="s">
        <v>28</v>
      </c>
      <c r="AT22" t="s">
        <v>28</v>
      </c>
      <c r="AU22" t="s">
        <v>27</v>
      </c>
      <c r="AV22" t="s">
        <v>25</v>
      </c>
      <c r="AW22" t="s">
        <v>25</v>
      </c>
      <c r="AX22" t="s">
        <v>24</v>
      </c>
      <c r="AY22" t="s">
        <v>25</v>
      </c>
      <c r="AZ22" t="s">
        <v>27</v>
      </c>
      <c r="BA22" t="s">
        <v>24</v>
      </c>
      <c r="BB22" t="s">
        <v>26</v>
      </c>
      <c r="BC22" t="s">
        <v>26</v>
      </c>
      <c r="BD22" t="s">
        <v>26</v>
      </c>
      <c r="BE22" t="s">
        <v>26</v>
      </c>
      <c r="BF22" t="s">
        <v>26</v>
      </c>
      <c r="BG22" t="s">
        <v>26</v>
      </c>
      <c r="BH22" t="s">
        <v>26</v>
      </c>
      <c r="BI22" t="s">
        <v>26</v>
      </c>
      <c r="BJ22" t="s">
        <v>26</v>
      </c>
      <c r="BK22" t="s">
        <v>26</v>
      </c>
      <c r="BL22" t="s">
        <v>26</v>
      </c>
      <c r="BM22" t="s">
        <v>26</v>
      </c>
      <c r="BN22" t="s">
        <v>26</v>
      </c>
      <c r="BO22" t="s">
        <v>26</v>
      </c>
      <c r="BP22" t="s">
        <v>26</v>
      </c>
      <c r="BQ22" t="s">
        <v>26</v>
      </c>
      <c r="BR22" t="s">
        <v>24</v>
      </c>
      <c r="BS22" t="s">
        <v>29</v>
      </c>
      <c r="BT22" t="s">
        <v>25</v>
      </c>
      <c r="BU22" t="s">
        <v>24</v>
      </c>
      <c r="BV22" t="s">
        <v>25</v>
      </c>
      <c r="BW22" t="s">
        <v>24</v>
      </c>
      <c r="BX22" t="s">
        <v>24</v>
      </c>
      <c r="BY22" t="s">
        <v>24</v>
      </c>
      <c r="BZ22" t="s">
        <v>27</v>
      </c>
      <c r="CA22" t="s">
        <v>27</v>
      </c>
      <c r="CB22" t="s">
        <v>25</v>
      </c>
      <c r="CC22" t="s">
        <v>24</v>
      </c>
      <c r="CD22" t="s">
        <v>28</v>
      </c>
      <c r="CE22" t="s">
        <v>24</v>
      </c>
      <c r="CF22" t="s">
        <v>25</v>
      </c>
      <c r="CG22" t="s">
        <v>25</v>
      </c>
      <c r="CH22" t="s">
        <v>25</v>
      </c>
      <c r="CI22" t="s">
        <v>25</v>
      </c>
      <c r="CJ22" t="s">
        <v>24</v>
      </c>
      <c r="CK22" t="s">
        <v>25</v>
      </c>
      <c r="CL22" t="s">
        <v>25</v>
      </c>
      <c r="CM22" t="s">
        <v>25</v>
      </c>
      <c r="CN22" t="s">
        <v>24</v>
      </c>
      <c r="CO22" t="s">
        <v>25</v>
      </c>
      <c r="CP22" t="s">
        <v>25</v>
      </c>
      <c r="CQ22" t="s">
        <v>25</v>
      </c>
      <c r="CR22" t="s">
        <v>27</v>
      </c>
      <c r="CS22" t="s">
        <v>28</v>
      </c>
      <c r="CT22" t="s">
        <v>25</v>
      </c>
      <c r="CU22" t="s">
        <v>25</v>
      </c>
      <c r="CV22" t="s">
        <v>28</v>
      </c>
    </row>
    <row r="23" spans="1:100" x14ac:dyDescent="0.2">
      <c r="A23" t="s">
        <v>51</v>
      </c>
      <c r="B23" t="s">
        <v>24</v>
      </c>
      <c r="C23" t="s">
        <v>28</v>
      </c>
      <c r="D23" t="s">
        <v>24</v>
      </c>
      <c r="E23" t="s">
        <v>26</v>
      </c>
      <c r="F23" t="s">
        <v>24</v>
      </c>
      <c r="G23" t="s">
        <v>27</v>
      </c>
      <c r="H23" t="s">
        <v>25</v>
      </c>
      <c r="I23" t="s">
        <v>25</v>
      </c>
      <c r="J23" t="s">
        <v>24</v>
      </c>
      <c r="K23" t="s">
        <v>28</v>
      </c>
      <c r="L23" t="s">
        <v>24</v>
      </c>
      <c r="M23" t="s">
        <v>27</v>
      </c>
      <c r="N23" t="s">
        <v>24</v>
      </c>
      <c r="O23" t="s">
        <v>24</v>
      </c>
      <c r="P23" t="s">
        <v>25</v>
      </c>
      <c r="Q23" t="s">
        <v>24</v>
      </c>
      <c r="R23" t="s">
        <v>24</v>
      </c>
      <c r="S23" t="s">
        <v>28</v>
      </c>
      <c r="T23" t="s">
        <v>28</v>
      </c>
      <c r="U23" t="s">
        <v>27</v>
      </c>
      <c r="V23" t="s">
        <v>26</v>
      </c>
      <c r="W23" t="s">
        <v>26</v>
      </c>
      <c r="X23" t="s">
        <v>24</v>
      </c>
      <c r="Y23" t="s">
        <v>24</v>
      </c>
      <c r="Z23" t="s">
        <v>25</v>
      </c>
      <c r="AA23" t="s">
        <v>52</v>
      </c>
      <c r="AB23" t="s">
        <v>24</v>
      </c>
      <c r="AC23" t="s">
        <v>26</v>
      </c>
      <c r="AD23" t="s">
        <v>28</v>
      </c>
      <c r="AE23" t="s">
        <v>25</v>
      </c>
      <c r="AF23" t="s">
        <v>24</v>
      </c>
      <c r="AG23" t="s">
        <v>25</v>
      </c>
      <c r="AH23" t="s">
        <v>24</v>
      </c>
      <c r="AI23" t="s">
        <v>25</v>
      </c>
      <c r="AJ23" t="s">
        <v>27</v>
      </c>
      <c r="AK23" t="s">
        <v>28</v>
      </c>
      <c r="AL23" t="s">
        <v>24</v>
      </c>
      <c r="AM23" t="s">
        <v>25</v>
      </c>
      <c r="AN23" t="s">
        <v>27</v>
      </c>
      <c r="AO23" t="s">
        <v>27</v>
      </c>
      <c r="AP23" t="s">
        <v>24</v>
      </c>
      <c r="AQ23" t="s">
        <v>28</v>
      </c>
      <c r="AR23" t="s">
        <v>24</v>
      </c>
      <c r="AS23" t="s">
        <v>24</v>
      </c>
      <c r="AT23" t="s">
        <v>27</v>
      </c>
      <c r="AU23" t="s">
        <v>24</v>
      </c>
      <c r="AV23" t="s">
        <v>25</v>
      </c>
      <c r="AW23" t="s">
        <v>27</v>
      </c>
      <c r="AX23" t="s">
        <v>28</v>
      </c>
      <c r="AY23" t="s">
        <v>24</v>
      </c>
      <c r="AZ23" t="s">
        <v>27</v>
      </c>
      <c r="BA23" t="s">
        <v>26</v>
      </c>
      <c r="BB23" t="s">
        <v>24</v>
      </c>
      <c r="BC23" t="s">
        <v>25</v>
      </c>
      <c r="BD23" t="s">
        <v>25</v>
      </c>
      <c r="BE23" t="s">
        <v>25</v>
      </c>
      <c r="BF23" t="s">
        <v>27</v>
      </c>
      <c r="BG23" t="s">
        <v>28</v>
      </c>
      <c r="BH23" t="s">
        <v>27</v>
      </c>
      <c r="BI23" t="s">
        <v>27</v>
      </c>
      <c r="BJ23" t="s">
        <v>28</v>
      </c>
      <c r="BK23" t="s">
        <v>26</v>
      </c>
      <c r="BL23" t="s">
        <v>28</v>
      </c>
      <c r="BM23" t="s">
        <v>25</v>
      </c>
      <c r="BN23" t="s">
        <v>24</v>
      </c>
      <c r="BO23" t="s">
        <v>24</v>
      </c>
      <c r="BP23" t="s">
        <v>24</v>
      </c>
      <c r="BQ23" t="s">
        <v>25</v>
      </c>
      <c r="BR23" t="s">
        <v>24</v>
      </c>
      <c r="BS23" t="s">
        <v>26</v>
      </c>
      <c r="BT23" t="s">
        <v>27</v>
      </c>
      <c r="BU23" t="s">
        <v>24</v>
      </c>
      <c r="BV23" t="s">
        <v>24</v>
      </c>
      <c r="BW23" t="s">
        <v>24</v>
      </c>
      <c r="BX23" t="s">
        <v>24</v>
      </c>
      <c r="BY23" t="s">
        <v>24</v>
      </c>
      <c r="BZ23" t="s">
        <v>27</v>
      </c>
      <c r="CA23" t="s">
        <v>27</v>
      </c>
      <c r="CB23" t="s">
        <v>25</v>
      </c>
      <c r="CC23" t="s">
        <v>28</v>
      </c>
      <c r="CD23" t="s">
        <v>28</v>
      </c>
      <c r="CE23" t="s">
        <v>24</v>
      </c>
      <c r="CF23" t="s">
        <v>27</v>
      </c>
      <c r="CG23" t="s">
        <v>25</v>
      </c>
      <c r="CH23" t="s">
        <v>25</v>
      </c>
      <c r="CI23" t="s">
        <v>25</v>
      </c>
      <c r="CJ23" t="s">
        <v>25</v>
      </c>
      <c r="CK23" t="s">
        <v>25</v>
      </c>
      <c r="CL23" t="s">
        <v>25</v>
      </c>
      <c r="CM23" t="s">
        <v>27</v>
      </c>
      <c r="CN23" t="s">
        <v>25</v>
      </c>
      <c r="CO23" t="s">
        <v>24</v>
      </c>
      <c r="CP23" t="s">
        <v>24</v>
      </c>
      <c r="CQ23" t="s">
        <v>28</v>
      </c>
      <c r="CR23" t="s">
        <v>25</v>
      </c>
      <c r="CS23" t="s">
        <v>28</v>
      </c>
      <c r="CT23" t="s">
        <v>25</v>
      </c>
      <c r="CU23" t="s">
        <v>25</v>
      </c>
      <c r="CV23" t="s">
        <v>28</v>
      </c>
    </row>
    <row r="24" spans="1:100" x14ac:dyDescent="0.2">
      <c r="A24" t="s">
        <v>53</v>
      </c>
      <c r="B24" t="s">
        <v>25</v>
      </c>
      <c r="C24" t="s">
        <v>28</v>
      </c>
      <c r="D24" t="s">
        <v>24</v>
      </c>
      <c r="E24" t="s">
        <v>26</v>
      </c>
      <c r="F24" t="s">
        <v>24</v>
      </c>
      <c r="G24" t="s">
        <v>24</v>
      </c>
      <c r="H24" t="s">
        <v>24</v>
      </c>
      <c r="I24" t="s">
        <v>25</v>
      </c>
      <c r="J24" t="s">
        <v>24</v>
      </c>
      <c r="K24" t="s">
        <v>28</v>
      </c>
      <c r="L24" t="s">
        <v>24</v>
      </c>
      <c r="M24" t="s">
        <v>27</v>
      </c>
      <c r="N24" t="s">
        <v>24</v>
      </c>
      <c r="O24" t="s">
        <v>24</v>
      </c>
      <c r="P24" t="s">
        <v>25</v>
      </c>
      <c r="Q24" t="s">
        <v>24</v>
      </c>
      <c r="R24" t="s">
        <v>24</v>
      </c>
      <c r="S24" t="s">
        <v>28</v>
      </c>
      <c r="T24" t="s">
        <v>28</v>
      </c>
      <c r="U24" t="s">
        <v>27</v>
      </c>
      <c r="V24" t="s">
        <v>26</v>
      </c>
      <c r="W24" t="s">
        <v>26</v>
      </c>
      <c r="X24" t="s">
        <v>24</v>
      </c>
      <c r="Y24" t="s">
        <v>24</v>
      </c>
      <c r="Z24" t="s">
        <v>25</v>
      </c>
      <c r="AA24" t="s">
        <v>52</v>
      </c>
      <c r="AB24" t="s">
        <v>24</v>
      </c>
      <c r="AC24" t="s">
        <v>26</v>
      </c>
      <c r="AD24" t="s">
        <v>28</v>
      </c>
      <c r="AE24" t="s">
        <v>25</v>
      </c>
      <c r="AF24" t="s">
        <v>24</v>
      </c>
      <c r="AG24" t="s">
        <v>25</v>
      </c>
      <c r="AH24" t="s">
        <v>24</v>
      </c>
      <c r="AI24" t="s">
        <v>25</v>
      </c>
      <c r="AJ24" t="s">
        <v>27</v>
      </c>
      <c r="AK24" t="s">
        <v>24</v>
      </c>
      <c r="AL24" t="s">
        <v>24</v>
      </c>
      <c r="AM24" t="s">
        <v>25</v>
      </c>
      <c r="AN24" t="s">
        <v>27</v>
      </c>
      <c r="AO24" t="s">
        <v>27</v>
      </c>
      <c r="AP24" t="s">
        <v>25</v>
      </c>
      <c r="AQ24" t="s">
        <v>28</v>
      </c>
      <c r="AR24" t="s">
        <v>24</v>
      </c>
      <c r="AS24" t="s">
        <v>24</v>
      </c>
      <c r="AT24" t="s">
        <v>27</v>
      </c>
      <c r="AU24" t="s">
        <v>24</v>
      </c>
      <c r="AV24" t="s">
        <v>25</v>
      </c>
      <c r="AW24" t="s">
        <v>25</v>
      </c>
      <c r="AX24" t="s">
        <v>28</v>
      </c>
      <c r="AY24" t="s">
        <v>24</v>
      </c>
      <c r="AZ24" t="s">
        <v>27</v>
      </c>
      <c r="BA24" t="s">
        <v>26</v>
      </c>
      <c r="BB24" t="s">
        <v>24</v>
      </c>
      <c r="BC24" t="s">
        <v>27</v>
      </c>
      <c r="BD24" t="s">
        <v>25</v>
      </c>
      <c r="BE24" t="s">
        <v>25</v>
      </c>
      <c r="BF24" t="s">
        <v>26</v>
      </c>
      <c r="BG24" t="s">
        <v>26</v>
      </c>
      <c r="BH24" t="s">
        <v>27</v>
      </c>
      <c r="BI24" t="s">
        <v>27</v>
      </c>
      <c r="BJ24" t="s">
        <v>25</v>
      </c>
      <c r="BK24" t="s">
        <v>24</v>
      </c>
      <c r="BL24" t="s">
        <v>26</v>
      </c>
      <c r="BM24" t="s">
        <v>26</v>
      </c>
      <c r="BN24" t="s">
        <v>24</v>
      </c>
      <c r="BO24" t="s">
        <v>24</v>
      </c>
      <c r="BP24" t="s">
        <v>28</v>
      </c>
      <c r="BQ24" t="s">
        <v>25</v>
      </c>
      <c r="BR24" t="s">
        <v>24</v>
      </c>
      <c r="BS24" t="s">
        <v>26</v>
      </c>
      <c r="BT24" t="s">
        <v>27</v>
      </c>
      <c r="BU24" t="s">
        <v>24</v>
      </c>
      <c r="BV24" t="s">
        <v>24</v>
      </c>
      <c r="BW24" t="s">
        <v>24</v>
      </c>
      <c r="BX24" t="s">
        <v>24</v>
      </c>
      <c r="BY24" t="s">
        <v>24</v>
      </c>
      <c r="BZ24" t="s">
        <v>27</v>
      </c>
      <c r="CA24" t="s">
        <v>27</v>
      </c>
      <c r="CB24" t="s">
        <v>25</v>
      </c>
      <c r="CC24" t="s">
        <v>28</v>
      </c>
      <c r="CD24" t="s">
        <v>28</v>
      </c>
      <c r="CE24" t="s">
        <v>24</v>
      </c>
      <c r="CF24" t="s">
        <v>27</v>
      </c>
      <c r="CG24" t="s">
        <v>25</v>
      </c>
      <c r="CH24" t="s">
        <v>25</v>
      </c>
      <c r="CI24" t="s">
        <v>25</v>
      </c>
      <c r="CJ24" t="s">
        <v>25</v>
      </c>
      <c r="CK24" t="s">
        <v>25</v>
      </c>
      <c r="CL24" t="s">
        <v>27</v>
      </c>
      <c r="CM24" t="s">
        <v>27</v>
      </c>
      <c r="CN24" t="s">
        <v>25</v>
      </c>
      <c r="CO24" t="s">
        <v>24</v>
      </c>
      <c r="CP24" t="s">
        <v>25</v>
      </c>
      <c r="CQ24" t="s">
        <v>25</v>
      </c>
      <c r="CR24" t="s">
        <v>25</v>
      </c>
      <c r="CS24" t="s">
        <v>28</v>
      </c>
      <c r="CT24" t="s">
        <v>25</v>
      </c>
      <c r="CU24" t="s">
        <v>25</v>
      </c>
      <c r="CV24" t="s">
        <v>28</v>
      </c>
    </row>
    <row r="25" spans="1:100" x14ac:dyDescent="0.2">
      <c r="A25" t="s">
        <v>54</v>
      </c>
      <c r="B25" t="s">
        <v>27</v>
      </c>
      <c r="C25" t="s">
        <v>28</v>
      </c>
      <c r="D25" t="s">
        <v>24</v>
      </c>
      <c r="E25" t="s">
        <v>26</v>
      </c>
      <c r="F25" t="s">
        <v>24</v>
      </c>
      <c r="G25" t="s">
        <v>25</v>
      </c>
      <c r="H25" t="s">
        <v>24</v>
      </c>
      <c r="I25" t="s">
        <v>24</v>
      </c>
      <c r="J25" t="s">
        <v>24</v>
      </c>
      <c r="K25" t="s">
        <v>25</v>
      </c>
      <c r="L25" t="s">
        <v>24</v>
      </c>
      <c r="M25" t="s">
        <v>27</v>
      </c>
      <c r="N25" t="s">
        <v>24</v>
      </c>
      <c r="O25" t="s">
        <v>24</v>
      </c>
      <c r="P25" t="s">
        <v>25</v>
      </c>
      <c r="Q25" t="s">
        <v>24</v>
      </c>
      <c r="R25" t="s">
        <v>28</v>
      </c>
      <c r="S25" t="s">
        <v>28</v>
      </c>
      <c r="T25" t="s">
        <v>28</v>
      </c>
      <c r="U25" t="s">
        <v>27</v>
      </c>
      <c r="V25" t="s">
        <v>25</v>
      </c>
      <c r="W25" t="s">
        <v>26</v>
      </c>
      <c r="X25" t="s">
        <v>24</v>
      </c>
      <c r="Y25" t="s">
        <v>24</v>
      </c>
      <c r="Z25" t="s">
        <v>27</v>
      </c>
      <c r="AA25" t="s">
        <v>52</v>
      </c>
      <c r="AB25" t="s">
        <v>27</v>
      </c>
      <c r="AC25" t="s">
        <v>26</v>
      </c>
      <c r="AD25" t="s">
        <v>28</v>
      </c>
      <c r="AE25" t="s">
        <v>25</v>
      </c>
      <c r="AF25" t="s">
        <v>24</v>
      </c>
      <c r="AG25" t="s">
        <v>25</v>
      </c>
      <c r="AH25" t="s">
        <v>24</v>
      </c>
      <c r="AI25" t="s">
        <v>25</v>
      </c>
      <c r="AJ25" t="s">
        <v>24</v>
      </c>
      <c r="AK25" t="s">
        <v>24</v>
      </c>
      <c r="AL25" t="s">
        <v>24</v>
      </c>
      <c r="AM25" t="s">
        <v>27</v>
      </c>
      <c r="AN25" t="s">
        <v>27</v>
      </c>
      <c r="AO25" t="s">
        <v>27</v>
      </c>
      <c r="AP25" t="s">
        <v>27</v>
      </c>
      <c r="AQ25" t="s">
        <v>28</v>
      </c>
      <c r="AR25" t="s">
        <v>24</v>
      </c>
      <c r="AS25" t="s">
        <v>24</v>
      </c>
      <c r="AT25" t="s">
        <v>27</v>
      </c>
      <c r="AU25" t="s">
        <v>24</v>
      </c>
      <c r="AV25" t="s">
        <v>25</v>
      </c>
      <c r="AW25" t="s">
        <v>25</v>
      </c>
      <c r="AX25" t="s">
        <v>25</v>
      </c>
      <c r="AY25" t="s">
        <v>24</v>
      </c>
      <c r="AZ25" t="s">
        <v>27</v>
      </c>
      <c r="BA25" t="s">
        <v>26</v>
      </c>
      <c r="BB25" t="s">
        <v>24</v>
      </c>
      <c r="BC25" t="s">
        <v>27</v>
      </c>
      <c r="BD25" t="s">
        <v>27</v>
      </c>
      <c r="BE25" t="s">
        <v>25</v>
      </c>
      <c r="BF25" t="s">
        <v>26</v>
      </c>
      <c r="BG25" t="s">
        <v>26</v>
      </c>
      <c r="BH25" t="s">
        <v>24</v>
      </c>
      <c r="BI25" t="s">
        <v>28</v>
      </c>
      <c r="BJ25" t="s">
        <v>24</v>
      </c>
      <c r="BK25" t="s">
        <v>28</v>
      </c>
      <c r="BL25" t="s">
        <v>26</v>
      </c>
      <c r="BM25" t="s">
        <v>26</v>
      </c>
      <c r="BN25" t="s">
        <v>24</v>
      </c>
      <c r="BO25" t="s">
        <v>28</v>
      </c>
      <c r="BP25" t="s">
        <v>28</v>
      </c>
      <c r="BQ25" t="s">
        <v>25</v>
      </c>
      <c r="BR25" t="s">
        <v>24</v>
      </c>
      <c r="BS25" t="s">
        <v>27</v>
      </c>
      <c r="BT25" t="s">
        <v>26</v>
      </c>
      <c r="BU25" t="s">
        <v>24</v>
      </c>
      <c r="BV25" t="s">
        <v>27</v>
      </c>
      <c r="BW25" t="s">
        <v>24</v>
      </c>
      <c r="BX25" t="s">
        <v>24</v>
      </c>
      <c r="BY25" t="s">
        <v>24</v>
      </c>
      <c r="BZ25" t="s">
        <v>27</v>
      </c>
      <c r="CA25" t="s">
        <v>27</v>
      </c>
      <c r="CB25" t="s">
        <v>25</v>
      </c>
      <c r="CC25" t="s">
        <v>24</v>
      </c>
      <c r="CD25" t="s">
        <v>28</v>
      </c>
      <c r="CE25" t="s">
        <v>24</v>
      </c>
      <c r="CF25" t="s">
        <v>27</v>
      </c>
      <c r="CG25" t="s">
        <v>25</v>
      </c>
      <c r="CH25" t="s">
        <v>25</v>
      </c>
      <c r="CI25" t="s">
        <v>25</v>
      </c>
      <c r="CJ25" t="s">
        <v>28</v>
      </c>
      <c r="CK25" t="s">
        <v>25</v>
      </c>
      <c r="CL25" t="s">
        <v>25</v>
      </c>
      <c r="CM25" t="s">
        <v>24</v>
      </c>
      <c r="CN25" t="s">
        <v>25</v>
      </c>
      <c r="CO25" t="s">
        <v>25</v>
      </c>
      <c r="CP25" t="s">
        <v>25</v>
      </c>
      <c r="CQ25" t="s">
        <v>24</v>
      </c>
      <c r="CR25" t="s">
        <v>25</v>
      </c>
      <c r="CS25" t="s">
        <v>28</v>
      </c>
      <c r="CT25" t="s">
        <v>25</v>
      </c>
      <c r="CU25" t="s">
        <v>25</v>
      </c>
      <c r="CV25" t="s">
        <v>28</v>
      </c>
    </row>
    <row r="26" spans="1:100" x14ac:dyDescent="0.2">
      <c r="A26" t="s">
        <v>55</v>
      </c>
      <c r="B26" t="s">
        <v>25</v>
      </c>
      <c r="C26" t="s">
        <v>28</v>
      </c>
      <c r="D26" t="s">
        <v>28</v>
      </c>
      <c r="E26" t="s">
        <v>26</v>
      </c>
      <c r="F26" t="s">
        <v>24</v>
      </c>
      <c r="G26" t="s">
        <v>25</v>
      </c>
      <c r="H26" t="s">
        <v>25</v>
      </c>
      <c r="I26" t="s">
        <v>25</v>
      </c>
      <c r="J26" t="s">
        <v>27</v>
      </c>
      <c r="K26" t="s">
        <v>25</v>
      </c>
      <c r="L26" t="s">
        <v>24</v>
      </c>
      <c r="M26" t="s">
        <v>27</v>
      </c>
      <c r="N26" t="s">
        <v>28</v>
      </c>
      <c r="O26" t="s">
        <v>27</v>
      </c>
      <c r="P26" t="s">
        <v>25</v>
      </c>
      <c r="Q26" t="s">
        <v>25</v>
      </c>
      <c r="R26" t="s">
        <v>25</v>
      </c>
      <c r="S26" t="s">
        <v>28</v>
      </c>
      <c r="T26" t="s">
        <v>28</v>
      </c>
      <c r="U26" t="s">
        <v>25</v>
      </c>
      <c r="V26" t="s">
        <v>27</v>
      </c>
      <c r="W26" t="s">
        <v>26</v>
      </c>
      <c r="X26" t="s">
        <v>24</v>
      </c>
      <c r="Y26" t="s">
        <v>24</v>
      </c>
      <c r="Z26" t="s">
        <v>25</v>
      </c>
      <c r="AA26" t="s">
        <v>52</v>
      </c>
      <c r="AB26" t="s">
        <v>24</v>
      </c>
      <c r="AC26" t="s">
        <v>26</v>
      </c>
      <c r="AD26" t="s">
        <v>28</v>
      </c>
      <c r="AE26" t="s">
        <v>24</v>
      </c>
      <c r="AF26" t="s">
        <v>24</v>
      </c>
      <c r="AG26" t="s">
        <v>28</v>
      </c>
      <c r="AH26" t="s">
        <v>28</v>
      </c>
      <c r="AI26" t="s">
        <v>28</v>
      </c>
      <c r="AJ26" t="s">
        <v>25</v>
      </c>
      <c r="AK26" t="s">
        <v>24</v>
      </c>
      <c r="AL26" t="s">
        <v>24</v>
      </c>
      <c r="AM26" t="s">
        <v>28</v>
      </c>
      <c r="AN26" t="s">
        <v>27</v>
      </c>
      <c r="AO26" t="s">
        <v>27</v>
      </c>
      <c r="AP26" t="s">
        <v>25</v>
      </c>
      <c r="AQ26" t="s">
        <v>28</v>
      </c>
      <c r="AR26" t="s">
        <v>28</v>
      </c>
      <c r="AS26" t="s">
        <v>28</v>
      </c>
      <c r="AT26" t="s">
        <v>28</v>
      </c>
      <c r="AU26" t="s">
        <v>25</v>
      </c>
      <c r="AV26" t="s">
        <v>25</v>
      </c>
      <c r="AW26" t="s">
        <v>25</v>
      </c>
      <c r="AX26" t="s">
        <v>24</v>
      </c>
      <c r="AY26" t="s">
        <v>27</v>
      </c>
      <c r="AZ26" t="s">
        <v>28</v>
      </c>
      <c r="BA26" t="s">
        <v>25</v>
      </c>
      <c r="BB26" t="s">
        <v>26</v>
      </c>
      <c r="BC26" t="s">
        <v>26</v>
      </c>
      <c r="BD26" t="s">
        <v>26</v>
      </c>
      <c r="BE26" t="s">
        <v>26</v>
      </c>
      <c r="BF26" t="s">
        <v>26</v>
      </c>
      <c r="BG26" t="s">
        <v>26</v>
      </c>
      <c r="BH26" t="s">
        <v>26</v>
      </c>
      <c r="BI26" t="s">
        <v>26</v>
      </c>
      <c r="BJ26" t="s">
        <v>26</v>
      </c>
      <c r="BK26" t="s">
        <v>26</v>
      </c>
      <c r="BL26" t="s">
        <v>26</v>
      </c>
      <c r="BM26" t="s">
        <v>26</v>
      </c>
      <c r="BN26" t="s">
        <v>26</v>
      </c>
      <c r="BO26" t="s">
        <v>26</v>
      </c>
      <c r="BP26" t="s">
        <v>26</v>
      </c>
      <c r="BQ26" t="s">
        <v>28</v>
      </c>
      <c r="BR26" t="s">
        <v>56</v>
      </c>
      <c r="BS26" t="s">
        <v>27</v>
      </c>
      <c r="BT26" t="s">
        <v>26</v>
      </c>
      <c r="BU26" t="s">
        <v>24</v>
      </c>
      <c r="BV26" t="s">
        <v>27</v>
      </c>
      <c r="BW26" t="s">
        <v>24</v>
      </c>
      <c r="BX26" t="s">
        <v>28</v>
      </c>
      <c r="BY26" t="s">
        <v>24</v>
      </c>
      <c r="BZ26" t="s">
        <v>27</v>
      </c>
      <c r="CA26" t="s">
        <v>27</v>
      </c>
      <c r="CB26" t="s">
        <v>25</v>
      </c>
      <c r="CC26" t="s">
        <v>24</v>
      </c>
      <c r="CD26" t="s">
        <v>28</v>
      </c>
      <c r="CE26" t="s">
        <v>28</v>
      </c>
      <c r="CF26" t="s">
        <v>27</v>
      </c>
      <c r="CG26" t="s">
        <v>25</v>
      </c>
      <c r="CH26" t="s">
        <v>27</v>
      </c>
      <c r="CI26" t="s">
        <v>25</v>
      </c>
      <c r="CJ26" t="s">
        <v>28</v>
      </c>
      <c r="CK26" t="s">
        <v>25</v>
      </c>
      <c r="CL26" t="s">
        <v>25</v>
      </c>
      <c r="CM26" t="s">
        <v>24</v>
      </c>
      <c r="CN26" t="s">
        <v>28</v>
      </c>
      <c r="CO26" t="s">
        <v>24</v>
      </c>
      <c r="CP26" t="s">
        <v>24</v>
      </c>
      <c r="CQ26" t="s">
        <v>24</v>
      </c>
      <c r="CR26" t="s">
        <v>25</v>
      </c>
      <c r="CS26" t="s">
        <v>28</v>
      </c>
      <c r="CT26" t="s">
        <v>25</v>
      </c>
      <c r="CU26" t="s">
        <v>25</v>
      </c>
      <c r="CV26" t="s">
        <v>28</v>
      </c>
    </row>
    <row r="27" spans="1:100" x14ac:dyDescent="0.2">
      <c r="A27" t="s">
        <v>57</v>
      </c>
      <c r="B27" t="s">
        <v>27</v>
      </c>
      <c r="C27" t="s">
        <v>28</v>
      </c>
      <c r="D27" t="s">
        <v>28</v>
      </c>
      <c r="E27" t="s">
        <v>26</v>
      </c>
      <c r="F27" t="s">
        <v>24</v>
      </c>
      <c r="G27" t="s">
        <v>25</v>
      </c>
      <c r="H27" t="s">
        <v>25</v>
      </c>
      <c r="I27" t="s">
        <v>25</v>
      </c>
      <c r="J27" t="s">
        <v>25</v>
      </c>
      <c r="K27" t="s">
        <v>25</v>
      </c>
      <c r="L27" t="s">
        <v>28</v>
      </c>
      <c r="M27" t="s">
        <v>27</v>
      </c>
      <c r="N27" t="s">
        <v>28</v>
      </c>
      <c r="O27" t="s">
        <v>24</v>
      </c>
      <c r="P27" t="s">
        <v>25</v>
      </c>
      <c r="Q27" t="s">
        <v>25</v>
      </c>
      <c r="R27" t="s">
        <v>25</v>
      </c>
      <c r="S27" t="s">
        <v>28</v>
      </c>
      <c r="T27" t="s">
        <v>28</v>
      </c>
      <c r="U27" t="s">
        <v>27</v>
      </c>
      <c r="V27" t="s">
        <v>27</v>
      </c>
      <c r="W27" t="s">
        <v>26</v>
      </c>
      <c r="X27" t="s">
        <v>24</v>
      </c>
      <c r="Y27" t="s">
        <v>24</v>
      </c>
      <c r="Z27" t="s">
        <v>25</v>
      </c>
      <c r="AA27" t="s">
        <v>52</v>
      </c>
      <c r="AB27" t="s">
        <v>24</v>
      </c>
      <c r="AC27" t="s">
        <v>26</v>
      </c>
      <c r="AD27" t="s">
        <v>28</v>
      </c>
      <c r="AE27" t="s">
        <v>24</v>
      </c>
      <c r="AF27" t="s">
        <v>24</v>
      </c>
      <c r="AG27" t="s">
        <v>25</v>
      </c>
      <c r="AH27" t="s">
        <v>28</v>
      </c>
      <c r="AI27" t="s">
        <v>24</v>
      </c>
      <c r="AJ27" t="s">
        <v>25</v>
      </c>
      <c r="AK27" t="s">
        <v>24</v>
      </c>
      <c r="AL27" t="s">
        <v>24</v>
      </c>
      <c r="AM27" t="s">
        <v>28</v>
      </c>
      <c r="AN27" t="s">
        <v>25</v>
      </c>
      <c r="AO27" t="s">
        <v>27</v>
      </c>
      <c r="AP27" t="s">
        <v>27</v>
      </c>
      <c r="AQ27" t="s">
        <v>28</v>
      </c>
      <c r="AR27" t="s">
        <v>28</v>
      </c>
      <c r="AS27" t="s">
        <v>28</v>
      </c>
      <c r="AT27" t="s">
        <v>28</v>
      </c>
      <c r="AU27" t="s">
        <v>27</v>
      </c>
      <c r="AV27" t="s">
        <v>25</v>
      </c>
      <c r="AW27" t="s">
        <v>25</v>
      </c>
      <c r="AX27" t="s">
        <v>24</v>
      </c>
      <c r="AY27" t="s">
        <v>25</v>
      </c>
      <c r="AZ27" t="s">
        <v>25</v>
      </c>
      <c r="BA27" t="s">
        <v>28</v>
      </c>
      <c r="BB27" t="s">
        <v>26</v>
      </c>
      <c r="BC27" t="s">
        <v>26</v>
      </c>
      <c r="BD27" t="s">
        <v>26</v>
      </c>
      <c r="BE27" t="s">
        <v>26</v>
      </c>
      <c r="BF27" t="s">
        <v>26</v>
      </c>
      <c r="BG27" t="s">
        <v>26</v>
      </c>
      <c r="BH27" t="s">
        <v>26</v>
      </c>
      <c r="BI27" t="s">
        <v>26</v>
      </c>
      <c r="BJ27" t="s">
        <v>26</v>
      </c>
      <c r="BK27" t="s">
        <v>26</v>
      </c>
      <c r="BL27" t="s">
        <v>26</v>
      </c>
      <c r="BM27" t="s">
        <v>26</v>
      </c>
      <c r="BN27" t="s">
        <v>26</v>
      </c>
      <c r="BO27" t="s">
        <v>26</v>
      </c>
      <c r="BP27" t="s">
        <v>26</v>
      </c>
      <c r="BQ27" t="s">
        <v>28</v>
      </c>
      <c r="BR27" t="s">
        <v>56</v>
      </c>
      <c r="BS27" t="s">
        <v>27</v>
      </c>
      <c r="BT27" t="s">
        <v>26</v>
      </c>
      <c r="BU27" t="s">
        <v>24</v>
      </c>
      <c r="BV27" t="s">
        <v>27</v>
      </c>
      <c r="BW27" t="s">
        <v>25</v>
      </c>
      <c r="BX27" t="s">
        <v>24</v>
      </c>
      <c r="BY27" t="s">
        <v>24</v>
      </c>
      <c r="BZ27" t="s">
        <v>27</v>
      </c>
      <c r="CA27" t="s">
        <v>27</v>
      </c>
      <c r="CB27" t="s">
        <v>25</v>
      </c>
      <c r="CC27" t="s">
        <v>24</v>
      </c>
      <c r="CD27" t="s">
        <v>28</v>
      </c>
      <c r="CE27" t="s">
        <v>24</v>
      </c>
      <c r="CF27" t="s">
        <v>27</v>
      </c>
      <c r="CG27" t="s">
        <v>25</v>
      </c>
      <c r="CH27" t="s">
        <v>25</v>
      </c>
      <c r="CI27" t="s">
        <v>24</v>
      </c>
      <c r="CJ27" t="s">
        <v>28</v>
      </c>
      <c r="CK27" t="s">
        <v>25</v>
      </c>
      <c r="CL27" t="s">
        <v>27</v>
      </c>
      <c r="CM27" t="s">
        <v>24</v>
      </c>
      <c r="CN27" t="s">
        <v>24</v>
      </c>
      <c r="CO27" t="s">
        <v>24</v>
      </c>
      <c r="CP27" t="s">
        <v>24</v>
      </c>
      <c r="CQ27" t="s">
        <v>24</v>
      </c>
      <c r="CR27" t="s">
        <v>25</v>
      </c>
      <c r="CS27" t="s">
        <v>28</v>
      </c>
      <c r="CT27" t="s">
        <v>25</v>
      </c>
      <c r="CU27" t="s">
        <v>25</v>
      </c>
      <c r="CV27" t="s">
        <v>28</v>
      </c>
    </row>
    <row r="28" spans="1:100" x14ac:dyDescent="0.2">
      <c r="A28" t="s">
        <v>58</v>
      </c>
      <c r="B28" t="s">
        <v>25</v>
      </c>
      <c r="C28" t="s">
        <v>27</v>
      </c>
      <c r="D28" t="s">
        <v>27</v>
      </c>
      <c r="E28" t="s">
        <v>26</v>
      </c>
      <c r="F28" t="s">
        <v>24</v>
      </c>
      <c r="G28" t="s">
        <v>25</v>
      </c>
      <c r="H28" t="s">
        <v>24</v>
      </c>
      <c r="I28" t="s">
        <v>25</v>
      </c>
      <c r="J28" t="s">
        <v>25</v>
      </c>
      <c r="K28" t="s">
        <v>24</v>
      </c>
      <c r="L28" t="s">
        <v>27</v>
      </c>
      <c r="M28" t="s">
        <v>27</v>
      </c>
      <c r="N28" t="s">
        <v>28</v>
      </c>
      <c r="O28" t="s">
        <v>24</v>
      </c>
      <c r="P28" t="s">
        <v>25</v>
      </c>
      <c r="Q28" t="s">
        <v>27</v>
      </c>
      <c r="R28" t="s">
        <v>25</v>
      </c>
      <c r="S28" t="s">
        <v>28</v>
      </c>
      <c r="T28" t="s">
        <v>24</v>
      </c>
      <c r="U28" t="s">
        <v>27</v>
      </c>
      <c r="V28" t="s">
        <v>27</v>
      </c>
      <c r="W28" t="s">
        <v>26</v>
      </c>
      <c r="X28" t="s">
        <v>24</v>
      </c>
      <c r="Y28" t="s">
        <v>24</v>
      </c>
      <c r="Z28" t="s">
        <v>27</v>
      </c>
      <c r="AA28" t="s">
        <v>26</v>
      </c>
      <c r="AB28" t="s">
        <v>26</v>
      </c>
      <c r="AC28" t="s">
        <v>28</v>
      </c>
      <c r="AD28" t="s">
        <v>24</v>
      </c>
      <c r="AE28" t="s">
        <v>28</v>
      </c>
      <c r="AF28" t="s">
        <v>24</v>
      </c>
      <c r="AG28" t="s">
        <v>25</v>
      </c>
      <c r="AH28" t="s">
        <v>28</v>
      </c>
      <c r="AI28" t="s">
        <v>24</v>
      </c>
      <c r="AJ28" t="s">
        <v>25</v>
      </c>
      <c r="AK28" t="s">
        <v>27</v>
      </c>
      <c r="AL28" t="s">
        <v>24</v>
      </c>
      <c r="AM28" t="s">
        <v>28</v>
      </c>
      <c r="AN28" t="s">
        <v>25</v>
      </c>
      <c r="AO28" t="s">
        <v>27</v>
      </c>
      <c r="AP28" t="s">
        <v>25</v>
      </c>
      <c r="AQ28" t="s">
        <v>27</v>
      </c>
      <c r="AR28" t="s">
        <v>27</v>
      </c>
      <c r="AS28" t="s">
        <v>28</v>
      </c>
      <c r="AT28" t="s">
        <v>28</v>
      </c>
      <c r="AU28" t="s">
        <v>27</v>
      </c>
      <c r="AV28" t="s">
        <v>25</v>
      </c>
      <c r="AW28" t="s">
        <v>28</v>
      </c>
      <c r="AX28" t="s">
        <v>24</v>
      </c>
      <c r="AY28" t="s">
        <v>25</v>
      </c>
      <c r="AZ28" t="s">
        <v>24</v>
      </c>
      <c r="BA28" t="s">
        <v>24</v>
      </c>
      <c r="BB28" t="s">
        <v>26</v>
      </c>
      <c r="BC28" t="s">
        <v>26</v>
      </c>
      <c r="BD28" t="s">
        <v>26</v>
      </c>
      <c r="BE28" t="s">
        <v>26</v>
      </c>
      <c r="BF28" t="s">
        <v>26</v>
      </c>
      <c r="BG28" t="s">
        <v>26</v>
      </c>
      <c r="BH28" t="s">
        <v>26</v>
      </c>
      <c r="BI28" t="s">
        <v>26</v>
      </c>
      <c r="BJ28" t="s">
        <v>26</v>
      </c>
      <c r="BK28" t="s">
        <v>26</v>
      </c>
      <c r="BL28" t="s">
        <v>26</v>
      </c>
      <c r="BM28" t="s">
        <v>26</v>
      </c>
      <c r="BN28" t="s">
        <v>26</v>
      </c>
      <c r="BO28" t="s">
        <v>26</v>
      </c>
      <c r="BP28" t="s">
        <v>26</v>
      </c>
      <c r="BQ28" t="s">
        <v>26</v>
      </c>
      <c r="BR28" t="s">
        <v>24</v>
      </c>
      <c r="BS28" t="s">
        <v>29</v>
      </c>
      <c r="BT28" t="s">
        <v>25</v>
      </c>
      <c r="BU28" t="s">
        <v>25</v>
      </c>
      <c r="BV28" t="s">
        <v>24</v>
      </c>
      <c r="BW28" t="s">
        <v>24</v>
      </c>
      <c r="BX28" t="s">
        <v>24</v>
      </c>
      <c r="BY28" t="s">
        <v>24</v>
      </c>
      <c r="BZ28" t="s">
        <v>27</v>
      </c>
      <c r="CA28" t="s">
        <v>27</v>
      </c>
      <c r="CB28" t="s">
        <v>25</v>
      </c>
      <c r="CC28" t="s">
        <v>24</v>
      </c>
      <c r="CD28" t="s">
        <v>28</v>
      </c>
      <c r="CE28" t="s">
        <v>28</v>
      </c>
      <c r="CF28" t="s">
        <v>28</v>
      </c>
      <c r="CG28" t="s">
        <v>25</v>
      </c>
      <c r="CH28" t="s">
        <v>25</v>
      </c>
      <c r="CI28" t="s">
        <v>25</v>
      </c>
      <c r="CJ28" t="s">
        <v>27</v>
      </c>
      <c r="CK28" t="s">
        <v>24</v>
      </c>
      <c r="CL28" t="s">
        <v>28</v>
      </c>
      <c r="CM28" t="s">
        <v>25</v>
      </c>
      <c r="CN28" t="s">
        <v>24</v>
      </c>
      <c r="CO28" t="s">
        <v>24</v>
      </c>
      <c r="CP28" t="s">
        <v>25</v>
      </c>
      <c r="CQ28" t="s">
        <v>24</v>
      </c>
      <c r="CR28" t="s">
        <v>25</v>
      </c>
      <c r="CS28" t="s">
        <v>28</v>
      </c>
      <c r="CT28" t="s">
        <v>25</v>
      </c>
      <c r="CU28" t="s">
        <v>25</v>
      </c>
      <c r="CV28" t="s">
        <v>28</v>
      </c>
    </row>
    <row r="29" spans="1:100" x14ac:dyDescent="0.2">
      <c r="A29" t="s">
        <v>59</v>
      </c>
      <c r="B29" t="s">
        <v>27</v>
      </c>
      <c r="C29" t="s">
        <v>27</v>
      </c>
      <c r="D29" t="s">
        <v>27</v>
      </c>
      <c r="E29" t="s">
        <v>26</v>
      </c>
      <c r="F29" t="s">
        <v>24</v>
      </c>
      <c r="G29" t="s">
        <v>25</v>
      </c>
      <c r="H29" t="s">
        <v>25</v>
      </c>
      <c r="I29" t="s">
        <v>25</v>
      </c>
      <c r="J29" t="s">
        <v>25</v>
      </c>
      <c r="K29" t="s">
        <v>27</v>
      </c>
      <c r="L29" t="s">
        <v>28</v>
      </c>
      <c r="M29" t="s">
        <v>27</v>
      </c>
      <c r="N29" t="s">
        <v>28</v>
      </c>
      <c r="O29" t="s">
        <v>24</v>
      </c>
      <c r="P29" t="s">
        <v>25</v>
      </c>
      <c r="Q29" t="s">
        <v>27</v>
      </c>
      <c r="R29" t="s">
        <v>25</v>
      </c>
      <c r="S29" t="s">
        <v>28</v>
      </c>
      <c r="T29" t="s">
        <v>24</v>
      </c>
      <c r="U29" t="s">
        <v>27</v>
      </c>
      <c r="V29" t="s">
        <v>27</v>
      </c>
      <c r="W29" t="s">
        <v>26</v>
      </c>
      <c r="X29" t="s">
        <v>24</v>
      </c>
      <c r="Y29" t="s">
        <v>24</v>
      </c>
      <c r="Z29" t="s">
        <v>27</v>
      </c>
      <c r="AA29" t="s">
        <v>26</v>
      </c>
      <c r="AB29" t="s">
        <v>26</v>
      </c>
      <c r="AC29" t="s">
        <v>28</v>
      </c>
      <c r="AD29" t="s">
        <v>24</v>
      </c>
      <c r="AE29" t="s">
        <v>28</v>
      </c>
      <c r="AF29" t="s">
        <v>24</v>
      </c>
      <c r="AG29" t="s">
        <v>25</v>
      </c>
      <c r="AH29" t="s">
        <v>27</v>
      </c>
      <c r="AI29" t="s">
        <v>28</v>
      </c>
      <c r="AJ29" t="s">
        <v>25</v>
      </c>
      <c r="AK29" t="s">
        <v>24</v>
      </c>
      <c r="AL29" t="s">
        <v>24</v>
      </c>
      <c r="AM29" t="s">
        <v>28</v>
      </c>
      <c r="AN29" t="s">
        <v>25</v>
      </c>
      <c r="AO29" t="s">
        <v>27</v>
      </c>
      <c r="AP29" t="s">
        <v>27</v>
      </c>
      <c r="AQ29" t="s">
        <v>27</v>
      </c>
      <c r="AR29" t="s">
        <v>27</v>
      </c>
      <c r="AS29" t="s">
        <v>28</v>
      </c>
      <c r="AT29" t="s">
        <v>28</v>
      </c>
      <c r="AU29" t="s">
        <v>27</v>
      </c>
      <c r="AV29" t="s">
        <v>25</v>
      </c>
      <c r="AW29" t="s">
        <v>25</v>
      </c>
      <c r="AX29" t="s">
        <v>24</v>
      </c>
      <c r="AY29" t="s">
        <v>25</v>
      </c>
      <c r="AZ29" t="s">
        <v>28</v>
      </c>
      <c r="BA29" t="s">
        <v>24</v>
      </c>
      <c r="BB29" t="s">
        <v>26</v>
      </c>
      <c r="BC29" t="s">
        <v>26</v>
      </c>
      <c r="BD29" t="s">
        <v>26</v>
      </c>
      <c r="BE29" t="s">
        <v>26</v>
      </c>
      <c r="BF29" t="s">
        <v>26</v>
      </c>
      <c r="BG29" t="s">
        <v>26</v>
      </c>
      <c r="BH29" t="s">
        <v>26</v>
      </c>
      <c r="BI29" t="s">
        <v>26</v>
      </c>
      <c r="BJ29" t="s">
        <v>26</v>
      </c>
      <c r="BK29" t="s">
        <v>26</v>
      </c>
      <c r="BL29" t="s">
        <v>26</v>
      </c>
      <c r="BM29" t="s">
        <v>26</v>
      </c>
      <c r="BN29" t="s">
        <v>26</v>
      </c>
      <c r="BO29" t="s">
        <v>26</v>
      </c>
      <c r="BP29" t="s">
        <v>26</v>
      </c>
      <c r="BQ29" t="s">
        <v>26</v>
      </c>
      <c r="BR29" t="s">
        <v>24</v>
      </c>
      <c r="BS29" t="s">
        <v>29</v>
      </c>
      <c r="BT29" t="s">
        <v>25</v>
      </c>
      <c r="BU29" t="s">
        <v>25</v>
      </c>
      <c r="BV29" t="s">
        <v>25</v>
      </c>
      <c r="BW29" t="s">
        <v>28</v>
      </c>
      <c r="BX29" t="s">
        <v>24</v>
      </c>
      <c r="BY29" t="s">
        <v>24</v>
      </c>
      <c r="BZ29" t="s">
        <v>27</v>
      </c>
      <c r="CA29" t="s">
        <v>27</v>
      </c>
      <c r="CB29" t="s">
        <v>25</v>
      </c>
      <c r="CC29" t="s">
        <v>24</v>
      </c>
      <c r="CD29" t="s">
        <v>28</v>
      </c>
      <c r="CE29" t="s">
        <v>24</v>
      </c>
      <c r="CF29" t="s">
        <v>25</v>
      </c>
      <c r="CG29" t="s">
        <v>25</v>
      </c>
      <c r="CH29" t="s">
        <v>25</v>
      </c>
      <c r="CI29" t="s">
        <v>27</v>
      </c>
      <c r="CJ29" t="s">
        <v>24</v>
      </c>
      <c r="CK29" t="s">
        <v>24</v>
      </c>
      <c r="CL29" t="s">
        <v>27</v>
      </c>
      <c r="CM29" t="s">
        <v>24</v>
      </c>
      <c r="CN29" t="s">
        <v>24</v>
      </c>
      <c r="CO29" t="s">
        <v>24</v>
      </c>
      <c r="CP29" t="s">
        <v>24</v>
      </c>
      <c r="CQ29" t="s">
        <v>24</v>
      </c>
      <c r="CR29" t="s">
        <v>25</v>
      </c>
      <c r="CS29" t="s">
        <v>28</v>
      </c>
      <c r="CT29" t="s">
        <v>25</v>
      </c>
      <c r="CU29" t="s">
        <v>25</v>
      </c>
      <c r="CV29" t="s">
        <v>28</v>
      </c>
    </row>
    <row r="30" spans="1:100" x14ac:dyDescent="0.2">
      <c r="A30" t="s">
        <v>60</v>
      </c>
      <c r="B30" t="s">
        <v>25</v>
      </c>
      <c r="C30" t="s">
        <v>28</v>
      </c>
      <c r="D30" t="s">
        <v>27</v>
      </c>
      <c r="E30" t="s">
        <v>26</v>
      </c>
      <c r="F30" t="s">
        <v>24</v>
      </c>
      <c r="G30" t="s">
        <v>24</v>
      </c>
      <c r="H30" t="s">
        <v>25</v>
      </c>
      <c r="I30" t="s">
        <v>24</v>
      </c>
      <c r="J30" t="s">
        <v>24</v>
      </c>
      <c r="K30" t="s">
        <v>27</v>
      </c>
      <c r="L30" t="s">
        <v>24</v>
      </c>
      <c r="M30" t="s">
        <v>27</v>
      </c>
      <c r="N30" t="s">
        <v>28</v>
      </c>
      <c r="O30" t="s">
        <v>24</v>
      </c>
      <c r="P30" t="s">
        <v>25</v>
      </c>
      <c r="Q30" t="s">
        <v>27</v>
      </c>
      <c r="R30" t="s">
        <v>25</v>
      </c>
      <c r="S30" t="s">
        <v>28</v>
      </c>
      <c r="T30" t="s">
        <v>24</v>
      </c>
      <c r="U30" t="s">
        <v>25</v>
      </c>
      <c r="V30" t="s">
        <v>27</v>
      </c>
      <c r="W30" t="s">
        <v>26</v>
      </c>
      <c r="X30" t="s">
        <v>24</v>
      </c>
      <c r="Y30" t="s">
        <v>24</v>
      </c>
      <c r="Z30" t="s">
        <v>27</v>
      </c>
      <c r="AA30" t="s">
        <v>26</v>
      </c>
      <c r="AB30" t="s">
        <v>29</v>
      </c>
      <c r="AC30" t="s">
        <v>28</v>
      </c>
      <c r="AD30" t="s">
        <v>24</v>
      </c>
      <c r="AE30" t="s">
        <v>28</v>
      </c>
      <c r="AF30" t="s">
        <v>24</v>
      </c>
      <c r="AG30" t="s">
        <v>25</v>
      </c>
      <c r="AH30" t="s">
        <v>24</v>
      </c>
      <c r="AI30" t="s">
        <v>25</v>
      </c>
      <c r="AJ30" t="s">
        <v>28</v>
      </c>
      <c r="AK30" t="s">
        <v>25</v>
      </c>
      <c r="AL30" t="s">
        <v>24</v>
      </c>
      <c r="AM30" t="s">
        <v>28</v>
      </c>
      <c r="AN30" t="s">
        <v>25</v>
      </c>
      <c r="AO30" t="s">
        <v>27</v>
      </c>
      <c r="AP30" t="s">
        <v>25</v>
      </c>
      <c r="AQ30" t="s">
        <v>28</v>
      </c>
      <c r="AR30" t="s">
        <v>27</v>
      </c>
      <c r="AS30" t="s">
        <v>28</v>
      </c>
      <c r="AT30" t="s">
        <v>28</v>
      </c>
      <c r="AU30" t="s">
        <v>27</v>
      </c>
      <c r="AV30" t="s">
        <v>25</v>
      </c>
      <c r="AW30" t="s">
        <v>24</v>
      </c>
      <c r="AX30" t="s">
        <v>27</v>
      </c>
      <c r="AY30" t="s">
        <v>24</v>
      </c>
      <c r="AZ30" t="s">
        <v>28</v>
      </c>
      <c r="BA30" t="s">
        <v>24</v>
      </c>
      <c r="BB30" t="s">
        <v>26</v>
      </c>
      <c r="BC30" t="s">
        <v>26</v>
      </c>
      <c r="BD30" t="s">
        <v>26</v>
      </c>
      <c r="BE30" t="s">
        <v>26</v>
      </c>
      <c r="BF30" t="s">
        <v>26</v>
      </c>
      <c r="BG30" t="s">
        <v>26</v>
      </c>
      <c r="BH30" t="s">
        <v>26</v>
      </c>
      <c r="BI30" t="s">
        <v>26</v>
      </c>
      <c r="BJ30" t="s">
        <v>26</v>
      </c>
      <c r="BK30" t="s">
        <v>26</v>
      </c>
      <c r="BL30" t="s">
        <v>26</v>
      </c>
      <c r="BM30" t="s">
        <v>26</v>
      </c>
      <c r="BN30" t="s">
        <v>26</v>
      </c>
      <c r="BO30" t="s">
        <v>26</v>
      </c>
      <c r="BP30" t="s">
        <v>26</v>
      </c>
      <c r="BQ30" t="s">
        <v>26</v>
      </c>
      <c r="BR30" t="s">
        <v>24</v>
      </c>
      <c r="BS30" t="s">
        <v>29</v>
      </c>
      <c r="BT30" t="s">
        <v>25</v>
      </c>
      <c r="BU30" t="s">
        <v>24</v>
      </c>
      <c r="BV30" t="s">
        <v>24</v>
      </c>
      <c r="BW30" t="s">
        <v>24</v>
      </c>
      <c r="BX30" t="s">
        <v>24</v>
      </c>
      <c r="BY30" t="s">
        <v>24</v>
      </c>
      <c r="BZ30" t="s">
        <v>28</v>
      </c>
      <c r="CA30" t="s">
        <v>27</v>
      </c>
      <c r="CB30" t="s">
        <v>25</v>
      </c>
      <c r="CC30" t="s">
        <v>24</v>
      </c>
      <c r="CD30" t="s">
        <v>28</v>
      </c>
      <c r="CE30" t="s">
        <v>24</v>
      </c>
      <c r="CF30" t="s">
        <v>25</v>
      </c>
      <c r="CG30" t="s">
        <v>25</v>
      </c>
      <c r="CH30" t="s">
        <v>25</v>
      </c>
      <c r="CI30" t="s">
        <v>25</v>
      </c>
      <c r="CJ30" t="s">
        <v>25</v>
      </c>
      <c r="CK30" t="s">
        <v>25</v>
      </c>
      <c r="CL30" t="s">
        <v>25</v>
      </c>
      <c r="CM30" t="s">
        <v>28</v>
      </c>
      <c r="CN30" t="s">
        <v>25</v>
      </c>
      <c r="CO30" t="s">
        <v>25</v>
      </c>
      <c r="CP30" t="s">
        <v>24</v>
      </c>
      <c r="CQ30" t="s">
        <v>25</v>
      </c>
      <c r="CR30" t="s">
        <v>27</v>
      </c>
      <c r="CS30" t="s">
        <v>28</v>
      </c>
      <c r="CT30" t="s">
        <v>25</v>
      </c>
      <c r="CU30" t="s">
        <v>25</v>
      </c>
      <c r="CV30" t="s">
        <v>28</v>
      </c>
    </row>
    <row r="31" spans="1:100" x14ac:dyDescent="0.2">
      <c r="A31" t="s">
        <v>61</v>
      </c>
      <c r="B31" t="s">
        <v>25</v>
      </c>
      <c r="C31" t="s">
        <v>28</v>
      </c>
      <c r="D31" t="s">
        <v>27</v>
      </c>
      <c r="E31" t="s">
        <v>26</v>
      </c>
      <c r="F31" t="s">
        <v>25</v>
      </c>
      <c r="G31" t="s">
        <v>24</v>
      </c>
      <c r="H31" t="s">
        <v>25</v>
      </c>
      <c r="I31" t="s">
        <v>24</v>
      </c>
      <c r="J31" t="s">
        <v>24</v>
      </c>
      <c r="K31" t="s">
        <v>24</v>
      </c>
      <c r="L31" t="s">
        <v>24</v>
      </c>
      <c r="M31" t="s">
        <v>27</v>
      </c>
      <c r="N31" t="s">
        <v>24</v>
      </c>
      <c r="O31" t="s">
        <v>24</v>
      </c>
      <c r="P31" t="s">
        <v>28</v>
      </c>
      <c r="Q31" t="s">
        <v>24</v>
      </c>
      <c r="R31" t="s">
        <v>25</v>
      </c>
      <c r="S31" t="s">
        <v>28</v>
      </c>
      <c r="T31" t="s">
        <v>24</v>
      </c>
      <c r="U31" t="s">
        <v>25</v>
      </c>
      <c r="V31" t="s">
        <v>27</v>
      </c>
      <c r="W31" t="s">
        <v>34</v>
      </c>
      <c r="X31" t="s">
        <v>24</v>
      </c>
      <c r="Y31" t="s">
        <v>24</v>
      </c>
      <c r="Z31" t="s">
        <v>26</v>
      </c>
      <c r="AA31" t="s">
        <v>26</v>
      </c>
      <c r="AB31" t="s">
        <v>27</v>
      </c>
      <c r="AC31" t="s">
        <v>28</v>
      </c>
      <c r="AD31" t="s">
        <v>24</v>
      </c>
      <c r="AE31" t="s">
        <v>25</v>
      </c>
      <c r="AF31" t="s">
        <v>27</v>
      </c>
      <c r="AG31" t="s">
        <v>25</v>
      </c>
      <c r="AH31" t="s">
        <v>24</v>
      </c>
      <c r="AI31" t="s">
        <v>25</v>
      </c>
      <c r="AJ31" t="s">
        <v>27</v>
      </c>
      <c r="AK31" t="s">
        <v>24</v>
      </c>
      <c r="AL31" t="s">
        <v>24</v>
      </c>
      <c r="AM31" t="s">
        <v>24</v>
      </c>
      <c r="AN31" t="s">
        <v>25</v>
      </c>
      <c r="AO31" t="s">
        <v>27</v>
      </c>
      <c r="AP31" t="s">
        <v>25</v>
      </c>
      <c r="AQ31" t="s">
        <v>28</v>
      </c>
      <c r="AR31" t="s">
        <v>27</v>
      </c>
      <c r="AS31" t="s">
        <v>28</v>
      </c>
      <c r="AT31" t="s">
        <v>28</v>
      </c>
      <c r="AU31" t="s">
        <v>25</v>
      </c>
      <c r="AV31" t="s">
        <v>25</v>
      </c>
      <c r="AW31" t="s">
        <v>25</v>
      </c>
      <c r="AX31" t="s">
        <v>28</v>
      </c>
      <c r="AY31" t="s">
        <v>24</v>
      </c>
      <c r="AZ31" t="s">
        <v>28</v>
      </c>
      <c r="BA31" t="s">
        <v>24</v>
      </c>
      <c r="BB31" t="s">
        <v>26</v>
      </c>
      <c r="BC31" t="s">
        <v>26</v>
      </c>
      <c r="BD31" t="s">
        <v>26</v>
      </c>
      <c r="BE31" t="s">
        <v>26</v>
      </c>
      <c r="BF31" t="s">
        <v>26</v>
      </c>
      <c r="BG31" t="s">
        <v>26</v>
      </c>
      <c r="BH31" t="s">
        <v>26</v>
      </c>
      <c r="BI31" t="s">
        <v>26</v>
      </c>
      <c r="BJ31" t="s">
        <v>26</v>
      </c>
      <c r="BK31" t="s">
        <v>26</v>
      </c>
      <c r="BL31" t="s">
        <v>26</v>
      </c>
      <c r="BM31" t="s">
        <v>26</v>
      </c>
      <c r="BN31" t="s">
        <v>26</v>
      </c>
      <c r="BO31" t="s">
        <v>26</v>
      </c>
      <c r="BP31" t="s">
        <v>26</v>
      </c>
      <c r="BQ31" t="s">
        <v>26</v>
      </c>
      <c r="BR31" t="s">
        <v>24</v>
      </c>
      <c r="BS31" t="s">
        <v>29</v>
      </c>
      <c r="BT31" t="s">
        <v>25</v>
      </c>
      <c r="BU31" t="s">
        <v>24</v>
      </c>
      <c r="BV31" t="s">
        <v>25</v>
      </c>
      <c r="BW31" t="s">
        <v>28</v>
      </c>
      <c r="BX31" t="s">
        <v>24</v>
      </c>
      <c r="BY31" t="s">
        <v>24</v>
      </c>
      <c r="BZ31" t="s">
        <v>27</v>
      </c>
      <c r="CA31" t="s">
        <v>27</v>
      </c>
      <c r="CB31" t="s">
        <v>25</v>
      </c>
      <c r="CC31" t="s">
        <v>24</v>
      </c>
      <c r="CD31" t="s">
        <v>28</v>
      </c>
      <c r="CE31" t="s">
        <v>28</v>
      </c>
      <c r="CF31" t="s">
        <v>27</v>
      </c>
      <c r="CG31" t="s">
        <v>25</v>
      </c>
      <c r="CH31" t="s">
        <v>25</v>
      </c>
      <c r="CI31" t="s">
        <v>27</v>
      </c>
      <c r="CJ31" t="s">
        <v>24</v>
      </c>
      <c r="CK31" t="s">
        <v>27</v>
      </c>
      <c r="CL31" t="s">
        <v>25</v>
      </c>
      <c r="CM31" t="s">
        <v>25</v>
      </c>
      <c r="CN31" t="s">
        <v>25</v>
      </c>
      <c r="CO31" t="s">
        <v>25</v>
      </c>
      <c r="CP31" t="s">
        <v>24</v>
      </c>
      <c r="CQ31" t="s">
        <v>25</v>
      </c>
      <c r="CR31" t="s">
        <v>27</v>
      </c>
      <c r="CS31" t="s">
        <v>28</v>
      </c>
      <c r="CT31" t="s">
        <v>25</v>
      </c>
      <c r="CU31" t="s">
        <v>25</v>
      </c>
      <c r="CV31" t="s">
        <v>28</v>
      </c>
    </row>
    <row r="32" spans="1:100" x14ac:dyDescent="0.2">
      <c r="A32" t="s">
        <v>62</v>
      </c>
      <c r="B32" t="s">
        <v>24</v>
      </c>
      <c r="C32" t="s">
        <v>28</v>
      </c>
      <c r="D32" t="s">
        <v>28</v>
      </c>
      <c r="E32" t="s">
        <v>26</v>
      </c>
      <c r="F32" t="s">
        <v>24</v>
      </c>
      <c r="G32" t="s">
        <v>24</v>
      </c>
      <c r="H32" t="s">
        <v>25</v>
      </c>
      <c r="I32" t="s">
        <v>25</v>
      </c>
      <c r="J32" t="s">
        <v>28</v>
      </c>
      <c r="K32" t="s">
        <v>24</v>
      </c>
      <c r="L32" t="s">
        <v>24</v>
      </c>
      <c r="M32" t="s">
        <v>27</v>
      </c>
      <c r="N32" t="s">
        <v>28</v>
      </c>
      <c r="O32" t="s">
        <v>24</v>
      </c>
      <c r="P32" t="s">
        <v>25</v>
      </c>
      <c r="Q32" t="s">
        <v>27</v>
      </c>
      <c r="R32" t="s">
        <v>25</v>
      </c>
      <c r="S32" t="s">
        <v>28</v>
      </c>
      <c r="T32" t="s">
        <v>24</v>
      </c>
      <c r="U32" t="s">
        <v>27</v>
      </c>
      <c r="V32" t="s">
        <v>27</v>
      </c>
      <c r="W32" t="s">
        <v>26</v>
      </c>
      <c r="X32" t="s">
        <v>24</v>
      </c>
      <c r="Y32" t="s">
        <v>24</v>
      </c>
      <c r="Z32" t="s">
        <v>27</v>
      </c>
      <c r="AA32" t="s">
        <v>26</v>
      </c>
      <c r="AB32" t="s">
        <v>52</v>
      </c>
      <c r="AC32" t="s">
        <v>25</v>
      </c>
      <c r="AD32" t="s">
        <v>24</v>
      </c>
      <c r="AE32" t="s">
        <v>28</v>
      </c>
      <c r="AF32" t="s">
        <v>24</v>
      </c>
      <c r="AG32" t="s">
        <v>25</v>
      </c>
      <c r="AH32" t="s">
        <v>24</v>
      </c>
      <c r="AI32" t="s">
        <v>27</v>
      </c>
      <c r="AJ32" t="s">
        <v>25</v>
      </c>
      <c r="AK32" t="s">
        <v>25</v>
      </c>
      <c r="AL32" t="s">
        <v>24</v>
      </c>
      <c r="AM32" t="s">
        <v>25</v>
      </c>
      <c r="AN32" t="s">
        <v>25</v>
      </c>
      <c r="AO32" t="s">
        <v>27</v>
      </c>
      <c r="AP32" t="s">
        <v>24</v>
      </c>
      <c r="AQ32" t="s">
        <v>28</v>
      </c>
      <c r="AR32" t="s">
        <v>28</v>
      </c>
      <c r="AS32" t="s">
        <v>28</v>
      </c>
      <c r="AT32" t="s">
        <v>28</v>
      </c>
      <c r="AU32" t="s">
        <v>24</v>
      </c>
      <c r="AV32" t="s">
        <v>25</v>
      </c>
      <c r="AW32" t="s">
        <v>24</v>
      </c>
      <c r="AX32" t="s">
        <v>24</v>
      </c>
      <c r="AY32" t="s">
        <v>28</v>
      </c>
      <c r="AZ32" t="s">
        <v>28</v>
      </c>
      <c r="BA32" t="s">
        <v>24</v>
      </c>
      <c r="BB32" t="s">
        <v>26</v>
      </c>
      <c r="BC32" t="s">
        <v>26</v>
      </c>
      <c r="BD32" t="s">
        <v>26</v>
      </c>
      <c r="BE32" t="s">
        <v>26</v>
      </c>
      <c r="BF32" t="s">
        <v>26</v>
      </c>
      <c r="BG32" t="s">
        <v>26</v>
      </c>
      <c r="BH32" t="s">
        <v>26</v>
      </c>
      <c r="BI32" t="s">
        <v>26</v>
      </c>
      <c r="BJ32" t="s">
        <v>26</v>
      </c>
      <c r="BK32" t="s">
        <v>26</v>
      </c>
      <c r="BL32" t="s">
        <v>26</v>
      </c>
      <c r="BM32" t="s">
        <v>26</v>
      </c>
      <c r="BN32" t="s">
        <v>26</v>
      </c>
      <c r="BO32" t="s">
        <v>26</v>
      </c>
      <c r="BP32" t="s">
        <v>26</v>
      </c>
      <c r="BQ32" t="s">
        <v>26</v>
      </c>
      <c r="BR32" t="s">
        <v>24</v>
      </c>
      <c r="BS32" t="s">
        <v>29</v>
      </c>
      <c r="BT32" t="s">
        <v>25</v>
      </c>
      <c r="BU32" t="s">
        <v>24</v>
      </c>
      <c r="BV32" t="s">
        <v>25</v>
      </c>
      <c r="BW32" t="s">
        <v>25</v>
      </c>
      <c r="BX32" t="s">
        <v>24</v>
      </c>
      <c r="BY32" t="s">
        <v>24</v>
      </c>
      <c r="BZ32" t="s">
        <v>27</v>
      </c>
      <c r="CA32" t="s">
        <v>27</v>
      </c>
      <c r="CB32" t="s">
        <v>25</v>
      </c>
      <c r="CC32" t="s">
        <v>24</v>
      </c>
      <c r="CD32" t="s">
        <v>28</v>
      </c>
      <c r="CE32" t="s">
        <v>27</v>
      </c>
      <c r="CF32" t="s">
        <v>25</v>
      </c>
      <c r="CG32" t="s">
        <v>25</v>
      </c>
      <c r="CH32" t="s">
        <v>25</v>
      </c>
      <c r="CI32" t="s">
        <v>24</v>
      </c>
      <c r="CJ32" t="s">
        <v>24</v>
      </c>
      <c r="CK32" t="s">
        <v>25</v>
      </c>
      <c r="CL32" t="s">
        <v>25</v>
      </c>
      <c r="CM32" t="s">
        <v>25</v>
      </c>
      <c r="CN32" t="s">
        <v>27</v>
      </c>
      <c r="CO32" t="s">
        <v>24</v>
      </c>
      <c r="CP32" t="s">
        <v>24</v>
      </c>
      <c r="CQ32" t="s">
        <v>25</v>
      </c>
      <c r="CR32" t="s">
        <v>25</v>
      </c>
      <c r="CS32" t="s">
        <v>28</v>
      </c>
      <c r="CT32" t="s">
        <v>25</v>
      </c>
      <c r="CU32" t="s">
        <v>25</v>
      </c>
      <c r="CV32" t="s">
        <v>28</v>
      </c>
    </row>
    <row r="33" spans="1:100" x14ac:dyDescent="0.2">
      <c r="A33" t="s">
        <v>63</v>
      </c>
      <c r="B33" t="s">
        <v>24</v>
      </c>
      <c r="C33" t="s">
        <v>24</v>
      </c>
      <c r="D33" t="s">
        <v>24</v>
      </c>
      <c r="E33" t="s">
        <v>26</v>
      </c>
      <c r="F33" t="s">
        <v>25</v>
      </c>
      <c r="G33" t="s">
        <v>24</v>
      </c>
      <c r="H33" t="s">
        <v>24</v>
      </c>
      <c r="I33" t="s">
        <v>24</v>
      </c>
      <c r="J33" t="s">
        <v>25</v>
      </c>
      <c r="K33" t="s">
        <v>27</v>
      </c>
      <c r="L33" t="s">
        <v>24</v>
      </c>
      <c r="M33" t="s">
        <v>27</v>
      </c>
      <c r="N33" t="s">
        <v>24</v>
      </c>
      <c r="O33" t="s">
        <v>24</v>
      </c>
      <c r="P33" t="s">
        <v>25</v>
      </c>
      <c r="Q33" t="s">
        <v>24</v>
      </c>
      <c r="R33" t="s">
        <v>25</v>
      </c>
      <c r="S33" t="s">
        <v>28</v>
      </c>
      <c r="T33" t="s">
        <v>24</v>
      </c>
      <c r="U33" t="s">
        <v>25</v>
      </c>
      <c r="V33" t="s">
        <v>27</v>
      </c>
      <c r="W33" t="s">
        <v>29</v>
      </c>
      <c r="X33" t="s">
        <v>24</v>
      </c>
      <c r="Y33" t="s">
        <v>24</v>
      </c>
      <c r="Z33" t="s">
        <v>26</v>
      </c>
      <c r="AA33" t="s">
        <v>26</v>
      </c>
      <c r="AB33" t="s">
        <v>27</v>
      </c>
      <c r="AC33" t="s">
        <v>28</v>
      </c>
      <c r="AD33" t="s">
        <v>24</v>
      </c>
      <c r="AE33" t="s">
        <v>25</v>
      </c>
      <c r="AF33" t="s">
        <v>24</v>
      </c>
      <c r="AG33" t="s">
        <v>25</v>
      </c>
      <c r="AH33" t="s">
        <v>28</v>
      </c>
      <c r="AI33" t="s">
        <v>25</v>
      </c>
      <c r="AJ33" t="s">
        <v>27</v>
      </c>
      <c r="AK33" t="s">
        <v>27</v>
      </c>
      <c r="AL33" t="s">
        <v>24</v>
      </c>
      <c r="AM33" t="s">
        <v>28</v>
      </c>
      <c r="AN33" t="s">
        <v>25</v>
      </c>
      <c r="AO33" t="s">
        <v>27</v>
      </c>
      <c r="AP33" t="s">
        <v>24</v>
      </c>
      <c r="AQ33" t="s">
        <v>24</v>
      </c>
      <c r="AR33" t="s">
        <v>24</v>
      </c>
      <c r="AS33" t="s">
        <v>24</v>
      </c>
      <c r="AT33" t="s">
        <v>24</v>
      </c>
      <c r="AU33" t="s">
        <v>27</v>
      </c>
      <c r="AV33" t="s">
        <v>25</v>
      </c>
      <c r="AW33" t="s">
        <v>28</v>
      </c>
      <c r="AX33" t="s">
        <v>28</v>
      </c>
      <c r="AY33" t="s">
        <v>24</v>
      </c>
      <c r="AZ33" t="s">
        <v>27</v>
      </c>
      <c r="BA33" t="s">
        <v>24</v>
      </c>
      <c r="BB33" t="s">
        <v>26</v>
      </c>
      <c r="BC33" t="s">
        <v>26</v>
      </c>
      <c r="BD33" t="s">
        <v>26</v>
      </c>
      <c r="BE33" t="s">
        <v>26</v>
      </c>
      <c r="BF33" t="s">
        <v>26</v>
      </c>
      <c r="BG33" t="s">
        <v>26</v>
      </c>
      <c r="BH33" t="s">
        <v>26</v>
      </c>
      <c r="BI33" t="s">
        <v>26</v>
      </c>
      <c r="BJ33" t="s">
        <v>26</v>
      </c>
      <c r="BK33" t="s">
        <v>26</v>
      </c>
      <c r="BL33" t="s">
        <v>26</v>
      </c>
      <c r="BM33" t="s">
        <v>26</v>
      </c>
      <c r="BN33" t="s">
        <v>26</v>
      </c>
      <c r="BO33" t="s">
        <v>26</v>
      </c>
      <c r="BP33" t="s">
        <v>26</v>
      </c>
      <c r="BQ33" t="s">
        <v>26</v>
      </c>
      <c r="BR33" t="s">
        <v>24</v>
      </c>
      <c r="BS33" t="s">
        <v>29</v>
      </c>
      <c r="BT33" t="s">
        <v>25</v>
      </c>
      <c r="BU33" t="s">
        <v>24</v>
      </c>
      <c r="BV33" t="s">
        <v>25</v>
      </c>
      <c r="BW33" t="s">
        <v>28</v>
      </c>
      <c r="BX33" t="s">
        <v>24</v>
      </c>
      <c r="BY33" t="s">
        <v>24</v>
      </c>
      <c r="BZ33" t="s">
        <v>27</v>
      </c>
      <c r="CA33" t="s">
        <v>27</v>
      </c>
      <c r="CB33" t="s">
        <v>25</v>
      </c>
      <c r="CC33" t="s">
        <v>28</v>
      </c>
      <c r="CD33" t="s">
        <v>28</v>
      </c>
      <c r="CE33" t="s">
        <v>28</v>
      </c>
      <c r="CF33" t="s">
        <v>27</v>
      </c>
      <c r="CG33" t="s">
        <v>25</v>
      </c>
      <c r="CH33" t="s">
        <v>25</v>
      </c>
      <c r="CI33" t="s">
        <v>27</v>
      </c>
      <c r="CJ33" t="s">
        <v>24</v>
      </c>
      <c r="CK33" t="s">
        <v>27</v>
      </c>
      <c r="CL33" t="s">
        <v>25</v>
      </c>
      <c r="CM33" t="s">
        <v>28</v>
      </c>
      <c r="CN33" t="s">
        <v>24</v>
      </c>
      <c r="CO33" t="s">
        <v>25</v>
      </c>
      <c r="CP33" t="s">
        <v>25</v>
      </c>
      <c r="CQ33" t="s">
        <v>25</v>
      </c>
      <c r="CR33" t="s">
        <v>24</v>
      </c>
      <c r="CS33" t="s">
        <v>28</v>
      </c>
      <c r="CT33" t="s">
        <v>25</v>
      </c>
      <c r="CU33" t="s">
        <v>25</v>
      </c>
      <c r="CV33" t="s">
        <v>28</v>
      </c>
    </row>
    <row r="34" spans="1:100" x14ac:dyDescent="0.2">
      <c r="A34" t="s">
        <v>64</v>
      </c>
      <c r="B34" t="s">
        <v>25</v>
      </c>
      <c r="C34" t="s">
        <v>24</v>
      </c>
      <c r="D34" t="s">
        <v>24</v>
      </c>
      <c r="E34" t="s">
        <v>26</v>
      </c>
      <c r="F34" t="s">
        <v>25</v>
      </c>
      <c r="G34" t="s">
        <v>24</v>
      </c>
      <c r="H34" t="s">
        <v>24</v>
      </c>
      <c r="I34" t="s">
        <v>24</v>
      </c>
      <c r="J34" t="s">
        <v>24</v>
      </c>
      <c r="K34" t="s">
        <v>27</v>
      </c>
      <c r="L34" t="s">
        <v>24</v>
      </c>
      <c r="M34" t="s">
        <v>27</v>
      </c>
      <c r="N34" t="s">
        <v>24</v>
      </c>
      <c r="O34" t="s">
        <v>24</v>
      </c>
      <c r="P34" t="s">
        <v>25</v>
      </c>
      <c r="Q34" t="s">
        <v>24</v>
      </c>
      <c r="R34" t="s">
        <v>25</v>
      </c>
      <c r="S34" t="s">
        <v>28</v>
      </c>
      <c r="T34" t="s">
        <v>24</v>
      </c>
      <c r="U34" t="s">
        <v>25</v>
      </c>
      <c r="V34" t="s">
        <v>27</v>
      </c>
      <c r="W34" t="s">
        <v>29</v>
      </c>
      <c r="X34" t="s">
        <v>24</v>
      </c>
      <c r="Y34" t="s">
        <v>24</v>
      </c>
      <c r="Z34" t="s">
        <v>26</v>
      </c>
      <c r="AA34" t="s">
        <v>26</v>
      </c>
      <c r="AB34" t="s">
        <v>27</v>
      </c>
      <c r="AC34" t="s">
        <v>28</v>
      </c>
      <c r="AD34" t="s">
        <v>24</v>
      </c>
      <c r="AE34" t="s">
        <v>25</v>
      </c>
      <c r="AF34" t="s">
        <v>24</v>
      </c>
      <c r="AG34" t="s">
        <v>25</v>
      </c>
      <c r="AH34" t="s">
        <v>24</v>
      </c>
      <c r="AI34" t="s">
        <v>25</v>
      </c>
      <c r="AJ34" t="s">
        <v>27</v>
      </c>
      <c r="AK34" t="s">
        <v>27</v>
      </c>
      <c r="AL34" t="s">
        <v>25</v>
      </c>
      <c r="AM34" t="s">
        <v>24</v>
      </c>
      <c r="AN34" t="s">
        <v>27</v>
      </c>
      <c r="AO34" t="s">
        <v>27</v>
      </c>
      <c r="AP34" t="s">
        <v>25</v>
      </c>
      <c r="AQ34" t="s">
        <v>24</v>
      </c>
      <c r="AR34" t="s">
        <v>24</v>
      </c>
      <c r="AS34" t="s">
        <v>24</v>
      </c>
      <c r="AT34" t="s">
        <v>28</v>
      </c>
      <c r="AU34" t="s">
        <v>25</v>
      </c>
      <c r="AV34" t="s">
        <v>24</v>
      </c>
      <c r="AW34" t="s">
        <v>28</v>
      </c>
      <c r="AX34" t="s">
        <v>28</v>
      </c>
      <c r="AY34" t="s">
        <v>24</v>
      </c>
      <c r="AZ34" t="s">
        <v>28</v>
      </c>
      <c r="BA34" t="s">
        <v>24</v>
      </c>
      <c r="BB34" t="s">
        <v>26</v>
      </c>
      <c r="BC34" t="s">
        <v>26</v>
      </c>
      <c r="BD34" t="s">
        <v>26</v>
      </c>
      <c r="BE34" t="s">
        <v>26</v>
      </c>
      <c r="BF34" t="s">
        <v>26</v>
      </c>
      <c r="BG34" t="s">
        <v>26</v>
      </c>
      <c r="BH34" t="s">
        <v>26</v>
      </c>
      <c r="BI34" t="s">
        <v>26</v>
      </c>
      <c r="BJ34" t="s">
        <v>26</v>
      </c>
      <c r="BK34" t="s">
        <v>26</v>
      </c>
      <c r="BL34" t="s">
        <v>26</v>
      </c>
      <c r="BM34" t="s">
        <v>26</v>
      </c>
      <c r="BN34" t="s">
        <v>26</v>
      </c>
      <c r="BO34" t="s">
        <v>26</v>
      </c>
      <c r="BP34" t="s">
        <v>26</v>
      </c>
      <c r="BQ34" t="s">
        <v>26</v>
      </c>
      <c r="BR34" t="s">
        <v>24</v>
      </c>
      <c r="BS34" t="s">
        <v>29</v>
      </c>
      <c r="BT34" t="s">
        <v>25</v>
      </c>
      <c r="BU34" t="s">
        <v>24</v>
      </c>
      <c r="BV34" t="s">
        <v>27</v>
      </c>
      <c r="BW34" t="s">
        <v>24</v>
      </c>
      <c r="BX34" t="s">
        <v>24</v>
      </c>
      <c r="BY34" t="s">
        <v>24</v>
      </c>
      <c r="BZ34" t="s">
        <v>27</v>
      </c>
      <c r="CA34" t="s">
        <v>27</v>
      </c>
      <c r="CB34" t="s">
        <v>25</v>
      </c>
      <c r="CC34" t="s">
        <v>24</v>
      </c>
      <c r="CD34" t="s">
        <v>28</v>
      </c>
      <c r="CE34" t="s">
        <v>28</v>
      </c>
      <c r="CF34" t="s">
        <v>27</v>
      </c>
      <c r="CG34" t="s">
        <v>25</v>
      </c>
      <c r="CH34" t="s">
        <v>25</v>
      </c>
      <c r="CI34" t="s">
        <v>25</v>
      </c>
      <c r="CJ34" t="s">
        <v>24</v>
      </c>
      <c r="CK34" t="s">
        <v>25</v>
      </c>
      <c r="CL34" t="s">
        <v>25</v>
      </c>
      <c r="CM34" t="s">
        <v>28</v>
      </c>
      <c r="CN34" t="s">
        <v>25</v>
      </c>
      <c r="CO34" t="s">
        <v>25</v>
      </c>
      <c r="CP34" t="s">
        <v>25</v>
      </c>
      <c r="CQ34" t="s">
        <v>25</v>
      </c>
      <c r="CR34" t="s">
        <v>24</v>
      </c>
      <c r="CS34" t="s">
        <v>28</v>
      </c>
      <c r="CT34" t="s">
        <v>25</v>
      </c>
      <c r="CU34" t="s">
        <v>25</v>
      </c>
      <c r="CV34" t="s">
        <v>28</v>
      </c>
    </row>
    <row r="35" spans="1:100" x14ac:dyDescent="0.2">
      <c r="A35" t="s">
        <v>65</v>
      </c>
      <c r="B35" t="s">
        <v>27</v>
      </c>
      <c r="C35" t="s">
        <v>24</v>
      </c>
      <c r="D35" t="s">
        <v>24</v>
      </c>
      <c r="E35" t="s">
        <v>26</v>
      </c>
      <c r="F35" t="s">
        <v>25</v>
      </c>
      <c r="G35" t="s">
        <v>24</v>
      </c>
      <c r="H35" t="s">
        <v>24</v>
      </c>
      <c r="I35" t="s">
        <v>24</v>
      </c>
      <c r="J35" t="s">
        <v>24</v>
      </c>
      <c r="K35" t="s">
        <v>27</v>
      </c>
      <c r="L35" t="s">
        <v>24</v>
      </c>
      <c r="M35" t="s">
        <v>27</v>
      </c>
      <c r="N35" t="s">
        <v>28</v>
      </c>
      <c r="O35" t="s">
        <v>24</v>
      </c>
      <c r="P35" t="s">
        <v>25</v>
      </c>
      <c r="Q35" t="s">
        <v>24</v>
      </c>
      <c r="R35" t="s">
        <v>25</v>
      </c>
      <c r="S35" t="s">
        <v>28</v>
      </c>
      <c r="T35" t="s">
        <v>24</v>
      </c>
      <c r="U35" t="s">
        <v>25</v>
      </c>
      <c r="V35" t="s">
        <v>27</v>
      </c>
      <c r="W35" t="s">
        <v>29</v>
      </c>
      <c r="X35" t="s">
        <v>24</v>
      </c>
      <c r="Y35" t="s">
        <v>24</v>
      </c>
      <c r="Z35" t="s">
        <v>26</v>
      </c>
      <c r="AA35" t="s">
        <v>26</v>
      </c>
      <c r="AB35" t="s">
        <v>27</v>
      </c>
      <c r="AC35" t="s">
        <v>28</v>
      </c>
      <c r="AD35" t="s">
        <v>24</v>
      </c>
      <c r="AE35" t="s">
        <v>25</v>
      </c>
      <c r="AF35" t="s">
        <v>24</v>
      </c>
      <c r="AG35" t="s">
        <v>25</v>
      </c>
      <c r="AH35" t="s">
        <v>28</v>
      </c>
      <c r="AI35" t="s">
        <v>27</v>
      </c>
      <c r="AJ35" t="s">
        <v>25</v>
      </c>
      <c r="AK35" t="s">
        <v>25</v>
      </c>
      <c r="AL35" t="s">
        <v>24</v>
      </c>
      <c r="AM35" t="s">
        <v>25</v>
      </c>
      <c r="AN35" t="s">
        <v>27</v>
      </c>
      <c r="AO35" t="s">
        <v>27</v>
      </c>
      <c r="AP35" t="s">
        <v>27</v>
      </c>
      <c r="AQ35" t="s">
        <v>24</v>
      </c>
      <c r="AR35" t="s">
        <v>24</v>
      </c>
      <c r="AS35" t="s">
        <v>24</v>
      </c>
      <c r="AT35" t="s">
        <v>28</v>
      </c>
      <c r="AU35" t="s">
        <v>24</v>
      </c>
      <c r="AV35" t="s">
        <v>25</v>
      </c>
      <c r="AW35" t="s">
        <v>24</v>
      </c>
      <c r="AX35" t="s">
        <v>24</v>
      </c>
      <c r="AY35" t="s">
        <v>28</v>
      </c>
      <c r="AZ35" t="s">
        <v>28</v>
      </c>
      <c r="BA35" t="s">
        <v>24</v>
      </c>
      <c r="BB35" t="s">
        <v>26</v>
      </c>
      <c r="BC35" t="s">
        <v>26</v>
      </c>
      <c r="BD35" t="s">
        <v>26</v>
      </c>
      <c r="BE35" t="s">
        <v>26</v>
      </c>
      <c r="BF35" t="s">
        <v>26</v>
      </c>
      <c r="BG35" t="s">
        <v>26</v>
      </c>
      <c r="BH35" t="s">
        <v>26</v>
      </c>
      <c r="BI35" t="s">
        <v>26</v>
      </c>
      <c r="BJ35" t="s">
        <v>26</v>
      </c>
      <c r="BK35" t="s">
        <v>26</v>
      </c>
      <c r="BL35" t="s">
        <v>26</v>
      </c>
      <c r="BM35" t="s">
        <v>26</v>
      </c>
      <c r="BN35" t="s">
        <v>26</v>
      </c>
      <c r="BO35" t="s">
        <v>26</v>
      </c>
      <c r="BP35" t="s">
        <v>26</v>
      </c>
      <c r="BQ35" t="s">
        <v>26</v>
      </c>
      <c r="BR35" t="s">
        <v>24</v>
      </c>
      <c r="BS35" t="s">
        <v>34</v>
      </c>
      <c r="BT35" t="s">
        <v>25</v>
      </c>
      <c r="BU35" t="s">
        <v>24</v>
      </c>
      <c r="BV35" t="s">
        <v>25</v>
      </c>
      <c r="BW35" t="s">
        <v>28</v>
      </c>
      <c r="BX35" t="s">
        <v>24</v>
      </c>
      <c r="BY35" t="s">
        <v>24</v>
      </c>
      <c r="BZ35" t="s">
        <v>27</v>
      </c>
      <c r="CA35" t="s">
        <v>27</v>
      </c>
      <c r="CB35" t="s">
        <v>25</v>
      </c>
      <c r="CC35" t="s">
        <v>28</v>
      </c>
      <c r="CD35" t="s">
        <v>28</v>
      </c>
      <c r="CE35" t="s">
        <v>28</v>
      </c>
      <c r="CF35" t="s">
        <v>27</v>
      </c>
      <c r="CG35" t="s">
        <v>25</v>
      </c>
      <c r="CH35" t="s">
        <v>25</v>
      </c>
      <c r="CI35" t="s">
        <v>27</v>
      </c>
      <c r="CJ35" t="s">
        <v>24</v>
      </c>
      <c r="CK35" t="s">
        <v>27</v>
      </c>
      <c r="CL35" t="s">
        <v>25</v>
      </c>
      <c r="CM35" t="s">
        <v>28</v>
      </c>
      <c r="CN35" t="s">
        <v>25</v>
      </c>
      <c r="CO35" t="s">
        <v>25</v>
      </c>
      <c r="CP35" t="s">
        <v>25</v>
      </c>
      <c r="CQ35" t="s">
        <v>25</v>
      </c>
      <c r="CR35" t="s">
        <v>24</v>
      </c>
      <c r="CS35" t="s">
        <v>28</v>
      </c>
      <c r="CT35" t="s">
        <v>25</v>
      </c>
      <c r="CU35" t="s">
        <v>25</v>
      </c>
      <c r="CV35" t="s">
        <v>28</v>
      </c>
    </row>
    <row r="36" spans="1:100" x14ac:dyDescent="0.2">
      <c r="A36" t="s">
        <v>66</v>
      </c>
      <c r="B36" t="s">
        <v>24</v>
      </c>
      <c r="C36" t="s">
        <v>24</v>
      </c>
      <c r="D36" t="s">
        <v>28</v>
      </c>
      <c r="E36" t="s">
        <v>26</v>
      </c>
      <c r="F36" t="s">
        <v>24</v>
      </c>
      <c r="G36" t="s">
        <v>24</v>
      </c>
      <c r="H36" t="s">
        <v>28</v>
      </c>
      <c r="I36" t="s">
        <v>24</v>
      </c>
      <c r="J36" t="s">
        <v>24</v>
      </c>
      <c r="K36" t="s">
        <v>28</v>
      </c>
      <c r="L36" t="s">
        <v>27</v>
      </c>
      <c r="M36" t="s">
        <v>27</v>
      </c>
      <c r="N36" t="s">
        <v>25</v>
      </c>
      <c r="O36" t="s">
        <v>24</v>
      </c>
      <c r="P36" t="s">
        <v>25</v>
      </c>
      <c r="Q36" t="s">
        <v>25</v>
      </c>
      <c r="R36" t="s">
        <v>27</v>
      </c>
      <c r="S36" t="s">
        <v>28</v>
      </c>
      <c r="T36" t="s">
        <v>24</v>
      </c>
      <c r="U36" t="s">
        <v>27</v>
      </c>
      <c r="V36" t="s">
        <v>26</v>
      </c>
      <c r="W36" t="s">
        <v>26</v>
      </c>
      <c r="X36" t="s">
        <v>24</v>
      </c>
      <c r="Y36" t="s">
        <v>24</v>
      </c>
      <c r="Z36" t="s">
        <v>25</v>
      </c>
      <c r="AA36" t="s">
        <v>34</v>
      </c>
      <c r="AB36" t="s">
        <v>29</v>
      </c>
      <c r="AC36" t="s">
        <v>28</v>
      </c>
      <c r="AD36" t="s">
        <v>27</v>
      </c>
      <c r="AE36" t="s">
        <v>24</v>
      </c>
      <c r="AF36" t="s">
        <v>24</v>
      </c>
      <c r="AG36" t="s">
        <v>25</v>
      </c>
      <c r="AH36" t="s">
        <v>24</v>
      </c>
      <c r="AI36" t="s">
        <v>25</v>
      </c>
      <c r="AJ36" t="s">
        <v>27</v>
      </c>
      <c r="AK36" t="s">
        <v>25</v>
      </c>
      <c r="AL36" t="s">
        <v>24</v>
      </c>
      <c r="AM36" t="s">
        <v>25</v>
      </c>
      <c r="AN36" t="s">
        <v>25</v>
      </c>
      <c r="AO36" t="s">
        <v>27</v>
      </c>
      <c r="AP36" t="s">
        <v>24</v>
      </c>
      <c r="AQ36" t="s">
        <v>24</v>
      </c>
      <c r="AR36" t="s">
        <v>28</v>
      </c>
      <c r="AS36" t="s">
        <v>28</v>
      </c>
      <c r="AT36" t="s">
        <v>25</v>
      </c>
      <c r="AU36" t="s">
        <v>24</v>
      </c>
      <c r="AV36" t="s">
        <v>25</v>
      </c>
      <c r="AW36" t="s">
        <v>24</v>
      </c>
      <c r="AX36" t="s">
        <v>24</v>
      </c>
      <c r="AY36" t="s">
        <v>24</v>
      </c>
      <c r="AZ36" t="s">
        <v>27</v>
      </c>
      <c r="BA36" t="s">
        <v>27</v>
      </c>
      <c r="BB36" t="s">
        <v>24</v>
      </c>
      <c r="BC36" t="s">
        <v>24</v>
      </c>
      <c r="BD36" t="s">
        <v>24</v>
      </c>
      <c r="BE36" t="s">
        <v>27</v>
      </c>
      <c r="BF36" t="s">
        <v>26</v>
      </c>
      <c r="BG36" t="s">
        <v>26</v>
      </c>
      <c r="BH36" t="s">
        <v>26</v>
      </c>
      <c r="BI36" t="s">
        <v>27</v>
      </c>
      <c r="BJ36" t="s">
        <v>28</v>
      </c>
      <c r="BK36" t="s">
        <v>28</v>
      </c>
      <c r="BL36" t="s">
        <v>27</v>
      </c>
      <c r="BM36" t="s">
        <v>26</v>
      </c>
      <c r="BN36" t="s">
        <v>28</v>
      </c>
      <c r="BO36" t="s">
        <v>24</v>
      </c>
      <c r="BP36" t="s">
        <v>25</v>
      </c>
      <c r="BQ36" t="s">
        <v>25</v>
      </c>
      <c r="BR36" t="s">
        <v>25</v>
      </c>
      <c r="BS36" t="s">
        <v>29</v>
      </c>
      <c r="BT36" t="s">
        <v>25</v>
      </c>
      <c r="BU36" t="s">
        <v>24</v>
      </c>
      <c r="BV36" t="s">
        <v>25</v>
      </c>
      <c r="BW36" t="s">
        <v>24</v>
      </c>
      <c r="BX36" t="s">
        <v>24</v>
      </c>
      <c r="BY36" t="s">
        <v>24</v>
      </c>
      <c r="BZ36" t="s">
        <v>27</v>
      </c>
      <c r="CA36" t="s">
        <v>27</v>
      </c>
      <c r="CB36" t="s">
        <v>25</v>
      </c>
      <c r="CC36" t="s">
        <v>28</v>
      </c>
      <c r="CD36" t="s">
        <v>28</v>
      </c>
      <c r="CE36" t="s">
        <v>28</v>
      </c>
      <c r="CF36" t="s">
        <v>27</v>
      </c>
      <c r="CG36" t="s">
        <v>25</v>
      </c>
      <c r="CH36" t="s">
        <v>25</v>
      </c>
      <c r="CI36" t="s">
        <v>25</v>
      </c>
      <c r="CJ36" t="s">
        <v>24</v>
      </c>
      <c r="CK36" t="s">
        <v>25</v>
      </c>
      <c r="CL36" t="s">
        <v>28</v>
      </c>
      <c r="CM36" t="s">
        <v>27</v>
      </c>
      <c r="CN36" t="s">
        <v>25</v>
      </c>
      <c r="CO36" t="s">
        <v>25</v>
      </c>
      <c r="CP36" t="s">
        <v>27</v>
      </c>
      <c r="CQ36" t="s">
        <v>25</v>
      </c>
      <c r="CR36" t="s">
        <v>25</v>
      </c>
      <c r="CS36" t="s">
        <v>24</v>
      </c>
      <c r="CT36" t="s">
        <v>25</v>
      </c>
      <c r="CU36" t="s">
        <v>25</v>
      </c>
      <c r="CV36" t="s">
        <v>28</v>
      </c>
    </row>
    <row r="37" spans="1:100" x14ac:dyDescent="0.2">
      <c r="A37" t="s">
        <v>67</v>
      </c>
      <c r="B37" t="s">
        <v>25</v>
      </c>
      <c r="C37" t="s">
        <v>24</v>
      </c>
      <c r="D37" t="s">
        <v>28</v>
      </c>
      <c r="E37" t="s">
        <v>26</v>
      </c>
      <c r="F37" t="s">
        <v>24</v>
      </c>
      <c r="G37" t="s">
        <v>24</v>
      </c>
      <c r="H37" t="s">
        <v>27</v>
      </c>
      <c r="I37" t="s">
        <v>24</v>
      </c>
      <c r="J37" t="s">
        <v>24</v>
      </c>
      <c r="K37" t="s">
        <v>25</v>
      </c>
      <c r="L37" t="s">
        <v>24</v>
      </c>
      <c r="M37" t="s">
        <v>27</v>
      </c>
      <c r="N37" t="s">
        <v>24</v>
      </c>
      <c r="O37" t="s">
        <v>27</v>
      </c>
      <c r="P37" t="s">
        <v>25</v>
      </c>
      <c r="Q37" t="s">
        <v>25</v>
      </c>
      <c r="R37" t="s">
        <v>24</v>
      </c>
      <c r="S37" t="s">
        <v>28</v>
      </c>
      <c r="T37" t="s">
        <v>24</v>
      </c>
      <c r="U37" t="s">
        <v>25</v>
      </c>
      <c r="V37" t="s">
        <v>26</v>
      </c>
      <c r="W37" t="s">
        <v>26</v>
      </c>
      <c r="X37" t="s">
        <v>24</v>
      </c>
      <c r="Y37" t="s">
        <v>24</v>
      </c>
      <c r="Z37" t="s">
        <v>25</v>
      </c>
      <c r="AA37" t="s">
        <v>34</v>
      </c>
      <c r="AB37" t="s">
        <v>29</v>
      </c>
      <c r="AC37" t="s">
        <v>28</v>
      </c>
      <c r="AD37" t="s">
        <v>28</v>
      </c>
      <c r="AE37" t="s">
        <v>24</v>
      </c>
      <c r="AF37" t="s">
        <v>24</v>
      </c>
      <c r="AG37" t="s">
        <v>28</v>
      </c>
      <c r="AH37" t="s">
        <v>24</v>
      </c>
      <c r="AI37" t="s">
        <v>25</v>
      </c>
      <c r="AJ37" t="s">
        <v>28</v>
      </c>
      <c r="AK37" t="s">
        <v>25</v>
      </c>
      <c r="AL37" t="s">
        <v>24</v>
      </c>
      <c r="AM37" t="s">
        <v>25</v>
      </c>
      <c r="AN37" t="s">
        <v>25</v>
      </c>
      <c r="AO37" t="s">
        <v>27</v>
      </c>
      <c r="AP37" t="s">
        <v>25</v>
      </c>
      <c r="AQ37" t="s">
        <v>24</v>
      </c>
      <c r="AR37" t="s">
        <v>28</v>
      </c>
      <c r="AS37" t="s">
        <v>28</v>
      </c>
      <c r="AT37" t="s">
        <v>28</v>
      </c>
      <c r="AU37" t="s">
        <v>24</v>
      </c>
      <c r="AV37" t="s">
        <v>25</v>
      </c>
      <c r="AW37" t="s">
        <v>24</v>
      </c>
      <c r="AX37" t="s">
        <v>27</v>
      </c>
      <c r="AY37" t="s">
        <v>24</v>
      </c>
      <c r="AZ37" t="s">
        <v>27</v>
      </c>
      <c r="BA37" t="s">
        <v>26</v>
      </c>
      <c r="BB37" t="s">
        <v>24</v>
      </c>
      <c r="BC37" t="s">
        <v>27</v>
      </c>
      <c r="BD37" t="s">
        <v>24</v>
      </c>
      <c r="BE37" t="s">
        <v>24</v>
      </c>
      <c r="BF37" t="s">
        <v>24</v>
      </c>
      <c r="BG37" t="s">
        <v>24</v>
      </c>
      <c r="BH37" t="s">
        <v>26</v>
      </c>
      <c r="BI37" t="s">
        <v>27</v>
      </c>
      <c r="BJ37" t="s">
        <v>28</v>
      </c>
      <c r="BK37" t="s">
        <v>28</v>
      </c>
      <c r="BL37" t="s">
        <v>25</v>
      </c>
      <c r="BM37" t="s">
        <v>25</v>
      </c>
      <c r="BN37" t="s">
        <v>25</v>
      </c>
      <c r="BO37" t="s">
        <v>25</v>
      </c>
      <c r="BP37" t="s">
        <v>25</v>
      </c>
      <c r="BQ37" t="s">
        <v>25</v>
      </c>
      <c r="BR37" t="s">
        <v>28</v>
      </c>
      <c r="BS37" t="s">
        <v>25</v>
      </c>
      <c r="BT37" t="s">
        <v>25</v>
      </c>
      <c r="BU37" t="s">
        <v>24</v>
      </c>
      <c r="BV37" t="s">
        <v>28</v>
      </c>
      <c r="BW37" t="s">
        <v>24</v>
      </c>
      <c r="BX37" t="s">
        <v>24</v>
      </c>
      <c r="BY37" t="s">
        <v>24</v>
      </c>
      <c r="BZ37" t="s">
        <v>27</v>
      </c>
      <c r="CA37" t="s">
        <v>27</v>
      </c>
      <c r="CB37" t="s">
        <v>25</v>
      </c>
      <c r="CC37" t="s">
        <v>28</v>
      </c>
      <c r="CD37" t="s">
        <v>28</v>
      </c>
      <c r="CE37" t="s">
        <v>28</v>
      </c>
      <c r="CF37" t="s">
        <v>27</v>
      </c>
      <c r="CG37" t="s">
        <v>25</v>
      </c>
      <c r="CH37" t="s">
        <v>25</v>
      </c>
      <c r="CI37" t="s">
        <v>25</v>
      </c>
      <c r="CJ37" t="s">
        <v>27</v>
      </c>
      <c r="CK37" t="s">
        <v>25</v>
      </c>
      <c r="CL37" t="s">
        <v>25</v>
      </c>
      <c r="CM37" t="s">
        <v>24</v>
      </c>
      <c r="CN37" t="s">
        <v>25</v>
      </c>
      <c r="CO37" t="s">
        <v>25</v>
      </c>
      <c r="CP37" t="s">
        <v>28</v>
      </c>
      <c r="CQ37" t="s">
        <v>25</v>
      </c>
      <c r="CR37" t="s">
        <v>25</v>
      </c>
      <c r="CS37" t="s">
        <v>24</v>
      </c>
      <c r="CT37" t="s">
        <v>25</v>
      </c>
      <c r="CU37" t="s">
        <v>25</v>
      </c>
      <c r="CV37" t="s">
        <v>28</v>
      </c>
    </row>
    <row r="38" spans="1:100" x14ac:dyDescent="0.2">
      <c r="A38" t="s">
        <v>68</v>
      </c>
      <c r="B38" t="s">
        <v>27</v>
      </c>
      <c r="C38" t="s">
        <v>24</v>
      </c>
      <c r="D38" t="s">
        <v>28</v>
      </c>
      <c r="E38" t="s">
        <v>26</v>
      </c>
      <c r="F38" t="s">
        <v>24</v>
      </c>
      <c r="G38" t="s">
        <v>24</v>
      </c>
      <c r="H38" t="s">
        <v>27</v>
      </c>
      <c r="I38" t="s">
        <v>24</v>
      </c>
      <c r="J38" t="s">
        <v>24</v>
      </c>
      <c r="K38" t="s">
        <v>25</v>
      </c>
      <c r="L38" t="s">
        <v>24</v>
      </c>
      <c r="M38" t="s">
        <v>27</v>
      </c>
      <c r="N38" t="s">
        <v>24</v>
      </c>
      <c r="O38" t="s">
        <v>24</v>
      </c>
      <c r="P38" t="s">
        <v>25</v>
      </c>
      <c r="Q38" t="s">
        <v>28</v>
      </c>
      <c r="R38" t="s">
        <v>24</v>
      </c>
      <c r="S38" t="s">
        <v>28</v>
      </c>
      <c r="T38" t="s">
        <v>24</v>
      </c>
      <c r="U38" t="s">
        <v>25</v>
      </c>
      <c r="V38" t="s">
        <v>26</v>
      </c>
      <c r="W38" t="s">
        <v>26</v>
      </c>
      <c r="X38" t="s">
        <v>24</v>
      </c>
      <c r="Y38" t="s">
        <v>24</v>
      </c>
      <c r="Z38" t="s">
        <v>25</v>
      </c>
      <c r="AA38" t="s">
        <v>34</v>
      </c>
      <c r="AB38" t="s">
        <v>29</v>
      </c>
      <c r="AC38" t="s">
        <v>28</v>
      </c>
      <c r="AD38" t="s">
        <v>28</v>
      </c>
      <c r="AE38" t="s">
        <v>27</v>
      </c>
      <c r="AF38" t="s">
        <v>24</v>
      </c>
      <c r="AG38" t="s">
        <v>25</v>
      </c>
      <c r="AH38" t="s">
        <v>28</v>
      </c>
      <c r="AI38" t="s">
        <v>25</v>
      </c>
      <c r="AJ38" t="s">
        <v>27</v>
      </c>
      <c r="AK38" t="s">
        <v>25</v>
      </c>
      <c r="AL38" t="s">
        <v>24</v>
      </c>
      <c r="AM38" t="s">
        <v>25</v>
      </c>
      <c r="AN38" t="s">
        <v>25</v>
      </c>
      <c r="AO38" t="s">
        <v>27</v>
      </c>
      <c r="AP38" t="s">
        <v>27</v>
      </c>
      <c r="AQ38" t="s">
        <v>24</v>
      </c>
      <c r="AR38" t="s">
        <v>28</v>
      </c>
      <c r="AS38" t="s">
        <v>28</v>
      </c>
      <c r="AT38" t="s">
        <v>28</v>
      </c>
      <c r="AU38" t="s">
        <v>24</v>
      </c>
      <c r="AV38" t="s">
        <v>25</v>
      </c>
      <c r="AW38" t="s">
        <v>24</v>
      </c>
      <c r="AX38" t="s">
        <v>28</v>
      </c>
      <c r="AY38" t="s">
        <v>24</v>
      </c>
      <c r="AZ38" t="s">
        <v>28</v>
      </c>
      <c r="BA38" t="s">
        <v>26</v>
      </c>
      <c r="BB38" t="s">
        <v>24</v>
      </c>
      <c r="BC38" t="s">
        <v>28</v>
      </c>
      <c r="BD38" t="s">
        <v>25</v>
      </c>
      <c r="BE38" t="s">
        <v>24</v>
      </c>
      <c r="BF38" t="s">
        <v>24</v>
      </c>
      <c r="BG38" t="s">
        <v>25</v>
      </c>
      <c r="BH38" t="s">
        <v>26</v>
      </c>
      <c r="BI38" t="s">
        <v>27</v>
      </c>
      <c r="BJ38" t="s">
        <v>28</v>
      </c>
      <c r="BK38" t="s">
        <v>28</v>
      </c>
      <c r="BL38" t="s">
        <v>25</v>
      </c>
      <c r="BM38" t="s">
        <v>26</v>
      </c>
      <c r="BN38" t="s">
        <v>28</v>
      </c>
      <c r="BO38" t="s">
        <v>25</v>
      </c>
      <c r="BP38" t="s">
        <v>25</v>
      </c>
      <c r="BQ38" t="s">
        <v>24</v>
      </c>
      <c r="BR38" t="s">
        <v>27</v>
      </c>
      <c r="BS38" t="s">
        <v>25</v>
      </c>
      <c r="BT38" t="s">
        <v>25</v>
      </c>
      <c r="BU38" t="s">
        <v>24</v>
      </c>
      <c r="BV38" t="s">
        <v>24</v>
      </c>
      <c r="BW38" t="s">
        <v>24</v>
      </c>
      <c r="BX38" t="s">
        <v>24</v>
      </c>
      <c r="BY38" t="s">
        <v>24</v>
      </c>
      <c r="BZ38" t="s">
        <v>27</v>
      </c>
      <c r="CA38" t="s">
        <v>27</v>
      </c>
      <c r="CB38" t="s">
        <v>25</v>
      </c>
      <c r="CC38" t="s">
        <v>28</v>
      </c>
      <c r="CD38" t="s">
        <v>28</v>
      </c>
      <c r="CE38" t="s">
        <v>28</v>
      </c>
      <c r="CF38" t="s">
        <v>27</v>
      </c>
      <c r="CG38" t="s">
        <v>25</v>
      </c>
      <c r="CH38" t="s">
        <v>25</v>
      </c>
      <c r="CI38" t="s">
        <v>25</v>
      </c>
      <c r="CJ38" t="s">
        <v>27</v>
      </c>
      <c r="CK38" t="s">
        <v>25</v>
      </c>
      <c r="CL38" t="s">
        <v>25</v>
      </c>
      <c r="CM38" t="s">
        <v>24</v>
      </c>
      <c r="CN38" t="s">
        <v>25</v>
      </c>
      <c r="CO38" t="s">
        <v>25</v>
      </c>
      <c r="CP38" t="s">
        <v>28</v>
      </c>
      <c r="CQ38" t="s">
        <v>25</v>
      </c>
      <c r="CR38" t="s">
        <v>25</v>
      </c>
      <c r="CS38" t="s">
        <v>24</v>
      </c>
      <c r="CT38" t="s">
        <v>25</v>
      </c>
      <c r="CU38" t="s">
        <v>25</v>
      </c>
      <c r="CV38" t="s">
        <v>28</v>
      </c>
    </row>
    <row r="39" spans="1:100" x14ac:dyDescent="0.2">
      <c r="A39" t="s">
        <v>69</v>
      </c>
      <c r="B39" t="s">
        <v>24</v>
      </c>
      <c r="C39" t="s">
        <v>25</v>
      </c>
      <c r="D39" t="s">
        <v>27</v>
      </c>
      <c r="E39" t="s">
        <v>26</v>
      </c>
      <c r="F39" t="s">
        <v>24</v>
      </c>
      <c r="G39" t="s">
        <v>24</v>
      </c>
      <c r="H39" t="s">
        <v>28</v>
      </c>
      <c r="I39" t="s">
        <v>24</v>
      </c>
      <c r="J39" t="s">
        <v>24</v>
      </c>
      <c r="K39" t="s">
        <v>25</v>
      </c>
      <c r="L39" t="s">
        <v>24</v>
      </c>
      <c r="M39" t="s">
        <v>27</v>
      </c>
      <c r="N39" t="s">
        <v>24</v>
      </c>
      <c r="O39" t="s">
        <v>25</v>
      </c>
      <c r="P39" t="s">
        <v>25</v>
      </c>
      <c r="Q39" t="s">
        <v>28</v>
      </c>
      <c r="R39" t="s">
        <v>24</v>
      </c>
      <c r="S39" t="s">
        <v>28</v>
      </c>
      <c r="T39" t="s">
        <v>24</v>
      </c>
      <c r="U39" t="s">
        <v>25</v>
      </c>
      <c r="V39" t="s">
        <v>26</v>
      </c>
      <c r="X39" t="s">
        <v>24</v>
      </c>
      <c r="Y39" t="s">
        <v>24</v>
      </c>
      <c r="Z39" t="s">
        <v>25</v>
      </c>
      <c r="AA39" t="s">
        <v>34</v>
      </c>
      <c r="AB39" t="s">
        <v>56</v>
      </c>
      <c r="AC39" t="s">
        <v>28</v>
      </c>
      <c r="AD39" t="s">
        <v>28</v>
      </c>
      <c r="AE39" t="s">
        <v>27</v>
      </c>
      <c r="AF39" t="s">
        <v>24</v>
      </c>
      <c r="AG39" t="s">
        <v>24</v>
      </c>
      <c r="AH39" t="s">
        <v>24</v>
      </c>
      <c r="AI39" t="s">
        <v>28</v>
      </c>
      <c r="AJ39" t="s">
        <v>25</v>
      </c>
      <c r="AK39" t="s">
        <v>27</v>
      </c>
      <c r="AL39" t="s">
        <v>25</v>
      </c>
      <c r="AM39" t="s">
        <v>28</v>
      </c>
      <c r="AN39" t="s">
        <v>25</v>
      </c>
      <c r="AO39" t="s">
        <v>27</v>
      </c>
      <c r="AP39" t="s">
        <v>24</v>
      </c>
      <c r="AQ39" t="s">
        <v>25</v>
      </c>
      <c r="AR39" t="s">
        <v>27</v>
      </c>
      <c r="AS39" t="s">
        <v>28</v>
      </c>
      <c r="AT39" t="s">
        <v>28</v>
      </c>
      <c r="AU39" t="s">
        <v>27</v>
      </c>
      <c r="AV39" t="s">
        <v>24</v>
      </c>
      <c r="AW39" t="s">
        <v>28</v>
      </c>
      <c r="AX39" t="s">
        <v>24</v>
      </c>
      <c r="AY39" t="s">
        <v>27</v>
      </c>
      <c r="AZ39" t="s">
        <v>27</v>
      </c>
      <c r="BA39" t="s">
        <v>26</v>
      </c>
      <c r="BB39" t="s">
        <v>24</v>
      </c>
      <c r="BC39" t="s">
        <v>27</v>
      </c>
      <c r="BD39" t="s">
        <v>25</v>
      </c>
      <c r="BE39" t="s">
        <v>25</v>
      </c>
      <c r="BF39" t="s">
        <v>25</v>
      </c>
      <c r="BG39" t="s">
        <v>25</v>
      </c>
      <c r="BH39" t="s">
        <v>25</v>
      </c>
      <c r="BI39" t="s">
        <v>27</v>
      </c>
      <c r="BJ39" t="s">
        <v>27</v>
      </c>
      <c r="BK39" t="s">
        <v>28</v>
      </c>
      <c r="BL39" t="s">
        <v>25</v>
      </c>
      <c r="BM39" t="s">
        <v>25</v>
      </c>
      <c r="BN39" t="s">
        <v>24</v>
      </c>
      <c r="BO39" t="s">
        <v>24</v>
      </c>
      <c r="BP39" t="s">
        <v>24</v>
      </c>
      <c r="BQ39" t="s">
        <v>24</v>
      </c>
      <c r="BR39" t="s">
        <v>28</v>
      </c>
      <c r="BS39" t="s">
        <v>25</v>
      </c>
      <c r="BT39" t="s">
        <v>25</v>
      </c>
      <c r="BU39" t="s">
        <v>24</v>
      </c>
      <c r="BV39" t="s">
        <v>24</v>
      </c>
      <c r="BW39" t="s">
        <v>28</v>
      </c>
      <c r="BX39" t="s">
        <v>24</v>
      </c>
      <c r="BY39" t="s">
        <v>24</v>
      </c>
      <c r="BZ39" t="s">
        <v>27</v>
      </c>
      <c r="CA39" t="s">
        <v>27</v>
      </c>
      <c r="CB39" t="s">
        <v>25</v>
      </c>
      <c r="CC39" t="s">
        <v>28</v>
      </c>
      <c r="CD39" t="s">
        <v>28</v>
      </c>
      <c r="CE39" t="s">
        <v>28</v>
      </c>
      <c r="CF39" t="s">
        <v>27</v>
      </c>
      <c r="CG39" t="s">
        <v>25</v>
      </c>
      <c r="CH39" t="s">
        <v>25</v>
      </c>
      <c r="CI39" t="s">
        <v>27</v>
      </c>
      <c r="CJ39" t="s">
        <v>25</v>
      </c>
      <c r="CK39" t="s">
        <v>27</v>
      </c>
      <c r="CL39" t="s">
        <v>25</v>
      </c>
      <c r="CM39" t="s">
        <v>24</v>
      </c>
      <c r="CN39" t="s">
        <v>25</v>
      </c>
      <c r="CO39" t="s">
        <v>25</v>
      </c>
      <c r="CP39" t="s">
        <v>27</v>
      </c>
      <c r="CQ39" t="s">
        <v>25</v>
      </c>
      <c r="CR39" t="s">
        <v>25</v>
      </c>
      <c r="CS39" t="s">
        <v>24</v>
      </c>
      <c r="CT39" t="s">
        <v>25</v>
      </c>
      <c r="CU39" t="s">
        <v>25</v>
      </c>
      <c r="CV39" t="s">
        <v>28</v>
      </c>
    </row>
    <row r="40" spans="1:100" x14ac:dyDescent="0.2">
      <c r="A40" t="s">
        <v>70</v>
      </c>
      <c r="B40" t="s">
        <v>24</v>
      </c>
      <c r="C40" t="s">
        <v>24</v>
      </c>
      <c r="D40" t="s">
        <v>27</v>
      </c>
      <c r="E40" t="s">
        <v>26</v>
      </c>
      <c r="F40" t="s">
        <v>24</v>
      </c>
      <c r="G40" t="s">
        <v>25</v>
      </c>
      <c r="H40" t="s">
        <v>25</v>
      </c>
      <c r="I40" t="s">
        <v>25</v>
      </c>
      <c r="J40" t="s">
        <v>25</v>
      </c>
      <c r="K40" t="s">
        <v>25</v>
      </c>
      <c r="L40" t="s">
        <v>27</v>
      </c>
      <c r="M40" t="s">
        <v>27</v>
      </c>
      <c r="N40" t="s">
        <v>28</v>
      </c>
      <c r="O40" t="s">
        <v>24</v>
      </c>
      <c r="P40" t="s">
        <v>25</v>
      </c>
      <c r="Q40" t="s">
        <v>27</v>
      </c>
      <c r="R40" t="s">
        <v>25</v>
      </c>
      <c r="S40" t="s">
        <v>28</v>
      </c>
      <c r="T40" t="s">
        <v>24</v>
      </c>
      <c r="U40" t="s">
        <v>27</v>
      </c>
      <c r="V40" t="s">
        <v>25</v>
      </c>
      <c r="W40" t="s">
        <v>26</v>
      </c>
      <c r="X40" t="s">
        <v>24</v>
      </c>
      <c r="Y40" t="s">
        <v>24</v>
      </c>
      <c r="Z40" t="s">
        <v>25</v>
      </c>
      <c r="AA40" t="s">
        <v>26</v>
      </c>
      <c r="AB40" t="s">
        <v>26</v>
      </c>
      <c r="AC40" t="s">
        <v>28</v>
      </c>
      <c r="AD40" t="s">
        <v>24</v>
      </c>
      <c r="AE40" t="s">
        <v>28</v>
      </c>
      <c r="AF40" t="s">
        <v>24</v>
      </c>
      <c r="AG40" t="s">
        <v>25</v>
      </c>
      <c r="AH40" t="s">
        <v>24</v>
      </c>
      <c r="AI40" t="s">
        <v>27</v>
      </c>
      <c r="AJ40" t="s">
        <v>27</v>
      </c>
      <c r="AK40" t="s">
        <v>27</v>
      </c>
      <c r="AL40" t="s">
        <v>25</v>
      </c>
      <c r="AM40" t="s">
        <v>25</v>
      </c>
      <c r="AN40" t="s">
        <v>28</v>
      </c>
      <c r="AO40" t="s">
        <v>27</v>
      </c>
      <c r="AP40" t="s">
        <v>24</v>
      </c>
      <c r="AQ40" t="s">
        <v>24</v>
      </c>
      <c r="AR40" t="s">
        <v>27</v>
      </c>
      <c r="AS40" t="s">
        <v>28</v>
      </c>
      <c r="AT40" t="s">
        <v>28</v>
      </c>
      <c r="AU40" t="s">
        <v>24</v>
      </c>
      <c r="AV40" t="s">
        <v>24</v>
      </c>
      <c r="AW40" t="s">
        <v>28</v>
      </c>
      <c r="AX40" t="s">
        <v>28</v>
      </c>
      <c r="AY40" t="s">
        <v>28</v>
      </c>
      <c r="AZ40" t="s">
        <v>28</v>
      </c>
      <c r="BA40" t="s">
        <v>24</v>
      </c>
      <c r="BB40" t="s">
        <v>26</v>
      </c>
      <c r="BC40" t="s">
        <v>26</v>
      </c>
      <c r="BD40" t="s">
        <v>26</v>
      </c>
      <c r="BE40" t="s">
        <v>26</v>
      </c>
      <c r="BF40" t="s">
        <v>26</v>
      </c>
      <c r="BG40" t="s">
        <v>26</v>
      </c>
      <c r="BH40" t="s">
        <v>26</v>
      </c>
      <c r="BI40" t="s">
        <v>26</v>
      </c>
      <c r="BJ40" t="s">
        <v>26</v>
      </c>
      <c r="BK40" t="s">
        <v>26</v>
      </c>
      <c r="BL40" t="s">
        <v>26</v>
      </c>
      <c r="BM40" t="s">
        <v>26</v>
      </c>
      <c r="BN40" t="s">
        <v>26</v>
      </c>
      <c r="BO40" t="s">
        <v>26</v>
      </c>
      <c r="BP40" t="s">
        <v>26</v>
      </c>
      <c r="BQ40" t="s">
        <v>26</v>
      </c>
      <c r="BR40" t="s">
        <v>24</v>
      </c>
      <c r="BS40" t="s">
        <v>29</v>
      </c>
      <c r="BT40" t="s">
        <v>25</v>
      </c>
      <c r="BU40" t="s">
        <v>28</v>
      </c>
      <c r="BV40" t="s">
        <v>28</v>
      </c>
      <c r="BW40" t="s">
        <v>25</v>
      </c>
      <c r="BX40" t="s">
        <v>24</v>
      </c>
      <c r="BY40" t="s">
        <v>24</v>
      </c>
      <c r="BZ40" t="s">
        <v>27</v>
      </c>
      <c r="CA40" t="s">
        <v>27</v>
      </c>
      <c r="CB40" t="s">
        <v>25</v>
      </c>
      <c r="CC40" t="s">
        <v>24</v>
      </c>
      <c r="CD40" t="s">
        <v>28</v>
      </c>
      <c r="CE40" t="s">
        <v>27</v>
      </c>
      <c r="CF40" t="s">
        <v>27</v>
      </c>
      <c r="CG40" t="s">
        <v>25</v>
      </c>
      <c r="CH40" t="s">
        <v>25</v>
      </c>
      <c r="CI40" t="s">
        <v>24</v>
      </c>
      <c r="CJ40" t="s">
        <v>27</v>
      </c>
      <c r="CK40" t="s">
        <v>27</v>
      </c>
      <c r="CL40" t="s">
        <v>28</v>
      </c>
      <c r="CM40" t="s">
        <v>24</v>
      </c>
      <c r="CN40" t="s">
        <v>24</v>
      </c>
      <c r="CO40" t="s">
        <v>24</v>
      </c>
      <c r="CP40" t="s">
        <v>24</v>
      </c>
      <c r="CQ40" t="s">
        <v>24</v>
      </c>
      <c r="CR40" t="s">
        <v>25</v>
      </c>
      <c r="CS40" t="s">
        <v>27</v>
      </c>
      <c r="CT40" t="s">
        <v>25</v>
      </c>
      <c r="CU40" t="s">
        <v>25</v>
      </c>
      <c r="CV40" t="s">
        <v>28</v>
      </c>
    </row>
    <row r="41" spans="1:100" x14ac:dyDescent="0.2">
      <c r="A41" t="s">
        <v>71</v>
      </c>
      <c r="B41" t="s">
        <v>25</v>
      </c>
      <c r="C41" t="s">
        <v>24</v>
      </c>
      <c r="D41" t="s">
        <v>27</v>
      </c>
      <c r="E41" t="s">
        <v>26</v>
      </c>
      <c r="F41" t="s">
        <v>24</v>
      </c>
      <c r="G41" t="s">
        <v>25</v>
      </c>
      <c r="H41" t="s">
        <v>25</v>
      </c>
      <c r="I41" t="s">
        <v>24</v>
      </c>
      <c r="J41" t="s">
        <v>25</v>
      </c>
      <c r="K41" t="s">
        <v>25</v>
      </c>
      <c r="L41" t="s">
        <v>27</v>
      </c>
      <c r="M41" t="s">
        <v>27</v>
      </c>
      <c r="N41" t="s">
        <v>28</v>
      </c>
      <c r="O41" t="s">
        <v>24</v>
      </c>
      <c r="P41" t="s">
        <v>25</v>
      </c>
      <c r="Q41" t="s">
        <v>27</v>
      </c>
      <c r="R41" t="s">
        <v>25</v>
      </c>
      <c r="S41" t="s">
        <v>28</v>
      </c>
      <c r="T41" t="s">
        <v>24</v>
      </c>
      <c r="U41" t="s">
        <v>27</v>
      </c>
      <c r="V41" t="s">
        <v>25</v>
      </c>
      <c r="W41" t="s">
        <v>26</v>
      </c>
      <c r="X41" t="s">
        <v>24</v>
      </c>
      <c r="Y41" t="s">
        <v>24</v>
      </c>
      <c r="Z41" t="s">
        <v>27</v>
      </c>
      <c r="AA41" t="s">
        <v>26</v>
      </c>
      <c r="AB41" t="s">
        <v>26</v>
      </c>
      <c r="AC41" t="s">
        <v>28</v>
      </c>
      <c r="AD41" t="s">
        <v>24</v>
      </c>
      <c r="AE41" t="s">
        <v>28</v>
      </c>
      <c r="AF41" t="s">
        <v>24</v>
      </c>
      <c r="AG41" t="s">
        <v>25</v>
      </c>
      <c r="AH41" t="s">
        <v>24</v>
      </c>
      <c r="AI41" t="s">
        <v>28</v>
      </c>
      <c r="AJ41" t="s">
        <v>27</v>
      </c>
      <c r="AK41" t="s">
        <v>27</v>
      </c>
      <c r="AL41" t="s">
        <v>25</v>
      </c>
      <c r="AM41" t="s">
        <v>28</v>
      </c>
      <c r="AN41" t="s">
        <v>25</v>
      </c>
      <c r="AO41" t="s">
        <v>27</v>
      </c>
      <c r="AP41" t="s">
        <v>25</v>
      </c>
      <c r="AQ41" t="s">
        <v>24</v>
      </c>
      <c r="AR41" t="s">
        <v>27</v>
      </c>
      <c r="AS41" t="s">
        <v>28</v>
      </c>
      <c r="AT41" t="s">
        <v>28</v>
      </c>
      <c r="AU41" t="s">
        <v>27</v>
      </c>
      <c r="AV41" t="s">
        <v>24</v>
      </c>
      <c r="AW41" t="s">
        <v>28</v>
      </c>
      <c r="AX41" t="s">
        <v>28</v>
      </c>
      <c r="AY41" t="s">
        <v>27</v>
      </c>
      <c r="AZ41" t="s">
        <v>28</v>
      </c>
      <c r="BA41" t="s">
        <v>24</v>
      </c>
      <c r="BB41" t="s">
        <v>26</v>
      </c>
      <c r="BC41" t="s">
        <v>26</v>
      </c>
      <c r="BD41" t="s">
        <v>26</v>
      </c>
      <c r="BE41" t="s">
        <v>26</v>
      </c>
      <c r="BF41" t="s">
        <v>26</v>
      </c>
      <c r="BG41" t="s">
        <v>26</v>
      </c>
      <c r="BH41" t="s">
        <v>26</v>
      </c>
      <c r="BI41" t="s">
        <v>26</v>
      </c>
      <c r="BJ41" t="s">
        <v>26</v>
      </c>
      <c r="BK41" t="s">
        <v>26</v>
      </c>
      <c r="BL41" t="s">
        <v>26</v>
      </c>
      <c r="BM41" t="s">
        <v>26</v>
      </c>
      <c r="BN41" t="s">
        <v>26</v>
      </c>
      <c r="BO41" t="s">
        <v>26</v>
      </c>
      <c r="BP41" t="s">
        <v>26</v>
      </c>
      <c r="BQ41" t="s">
        <v>26</v>
      </c>
      <c r="BR41" t="s">
        <v>24</v>
      </c>
      <c r="BS41" t="s">
        <v>29</v>
      </c>
      <c r="BT41" t="s">
        <v>25</v>
      </c>
      <c r="BU41" t="s">
        <v>24</v>
      </c>
      <c r="BV41" t="s">
        <v>24</v>
      </c>
      <c r="BW41" t="s">
        <v>24</v>
      </c>
      <c r="BX41" t="s">
        <v>24</v>
      </c>
      <c r="BY41" t="s">
        <v>24</v>
      </c>
      <c r="BZ41" t="s">
        <v>27</v>
      </c>
      <c r="CA41" t="s">
        <v>27</v>
      </c>
      <c r="CB41" t="s">
        <v>25</v>
      </c>
      <c r="CC41" t="s">
        <v>24</v>
      </c>
      <c r="CD41" t="s">
        <v>28</v>
      </c>
      <c r="CE41" t="s">
        <v>27</v>
      </c>
      <c r="CF41" t="s">
        <v>27</v>
      </c>
      <c r="CG41" t="s">
        <v>25</v>
      </c>
      <c r="CH41" t="s">
        <v>25</v>
      </c>
      <c r="CI41" t="s">
        <v>25</v>
      </c>
      <c r="CJ41" t="s">
        <v>25</v>
      </c>
      <c r="CK41" t="s">
        <v>25</v>
      </c>
      <c r="CL41" t="s">
        <v>28</v>
      </c>
      <c r="CM41" t="s">
        <v>24</v>
      </c>
      <c r="CN41" t="s">
        <v>24</v>
      </c>
      <c r="CO41" t="s">
        <v>25</v>
      </c>
      <c r="CP41" t="s">
        <v>24</v>
      </c>
      <c r="CQ41" t="s">
        <v>24</v>
      </c>
      <c r="CR41" t="s">
        <v>25</v>
      </c>
      <c r="CS41" t="s">
        <v>27</v>
      </c>
      <c r="CT41" t="s">
        <v>25</v>
      </c>
      <c r="CU41" t="s">
        <v>25</v>
      </c>
      <c r="CV41" t="s">
        <v>28</v>
      </c>
    </row>
    <row r="42" spans="1:100" x14ac:dyDescent="0.2">
      <c r="A42" t="s">
        <v>72</v>
      </c>
      <c r="B42" t="s">
        <v>27</v>
      </c>
      <c r="C42" t="s">
        <v>24</v>
      </c>
      <c r="D42" t="s">
        <v>27</v>
      </c>
      <c r="E42" t="s">
        <v>26</v>
      </c>
      <c r="F42" t="s">
        <v>24</v>
      </c>
      <c r="G42" t="s">
        <v>25</v>
      </c>
      <c r="H42" t="s">
        <v>25</v>
      </c>
      <c r="I42" t="s">
        <v>27</v>
      </c>
      <c r="J42" t="s">
        <v>25</v>
      </c>
      <c r="K42" t="s">
        <v>25</v>
      </c>
      <c r="L42" t="s">
        <v>27</v>
      </c>
      <c r="M42" t="s">
        <v>27</v>
      </c>
      <c r="N42" t="s">
        <v>28</v>
      </c>
      <c r="O42" t="s">
        <v>24</v>
      </c>
      <c r="P42" t="s">
        <v>25</v>
      </c>
      <c r="Q42" t="s">
        <v>27</v>
      </c>
      <c r="R42" t="s">
        <v>25</v>
      </c>
      <c r="S42" t="s">
        <v>28</v>
      </c>
      <c r="T42" t="s">
        <v>24</v>
      </c>
      <c r="U42" t="s">
        <v>27</v>
      </c>
      <c r="V42" t="s">
        <v>26</v>
      </c>
      <c r="W42" t="s">
        <v>26</v>
      </c>
      <c r="X42" t="s">
        <v>24</v>
      </c>
      <c r="Y42" t="s">
        <v>24</v>
      </c>
      <c r="Z42" t="s">
        <v>27</v>
      </c>
      <c r="AA42" t="s">
        <v>26</v>
      </c>
      <c r="AB42" t="s">
        <v>26</v>
      </c>
      <c r="AC42" t="s">
        <v>28</v>
      </c>
      <c r="AD42" t="s">
        <v>24</v>
      </c>
      <c r="AE42" t="s">
        <v>28</v>
      </c>
      <c r="AF42" t="s">
        <v>24</v>
      </c>
      <c r="AG42" t="s">
        <v>25</v>
      </c>
      <c r="AH42" t="s">
        <v>28</v>
      </c>
      <c r="AI42" t="s">
        <v>25</v>
      </c>
      <c r="AJ42" t="s">
        <v>27</v>
      </c>
      <c r="AK42" t="s">
        <v>25</v>
      </c>
      <c r="AL42" t="s">
        <v>24</v>
      </c>
      <c r="AM42" t="s">
        <v>25</v>
      </c>
      <c r="AN42" t="s">
        <v>25</v>
      </c>
      <c r="AO42" t="s">
        <v>27</v>
      </c>
      <c r="AP42" t="s">
        <v>27</v>
      </c>
      <c r="AQ42" t="s">
        <v>24</v>
      </c>
      <c r="AR42" t="s">
        <v>27</v>
      </c>
      <c r="AS42" t="s">
        <v>28</v>
      </c>
      <c r="AT42" t="s">
        <v>28</v>
      </c>
      <c r="AU42" t="s">
        <v>24</v>
      </c>
      <c r="AV42" t="s">
        <v>25</v>
      </c>
      <c r="AW42" t="s">
        <v>24</v>
      </c>
      <c r="AX42" t="s">
        <v>28</v>
      </c>
      <c r="AY42" t="s">
        <v>24</v>
      </c>
      <c r="AZ42" t="s">
        <v>25</v>
      </c>
      <c r="BA42" t="s">
        <v>24</v>
      </c>
      <c r="BB42" t="s">
        <v>26</v>
      </c>
      <c r="BC42" t="s">
        <v>26</v>
      </c>
      <c r="BD42" t="s">
        <v>26</v>
      </c>
      <c r="BE42" t="s">
        <v>26</v>
      </c>
      <c r="BF42" t="s">
        <v>26</v>
      </c>
      <c r="BG42" t="s">
        <v>26</v>
      </c>
      <c r="BH42" t="s">
        <v>26</v>
      </c>
      <c r="BI42" t="s">
        <v>26</v>
      </c>
      <c r="BJ42" t="s">
        <v>26</v>
      </c>
      <c r="BK42" t="s">
        <v>26</v>
      </c>
      <c r="BL42" t="s">
        <v>26</v>
      </c>
      <c r="BM42" t="s">
        <v>26</v>
      </c>
      <c r="BN42" t="s">
        <v>26</v>
      </c>
      <c r="BO42" t="s">
        <v>26</v>
      </c>
      <c r="BP42" t="s">
        <v>26</v>
      </c>
      <c r="BQ42" t="s">
        <v>26</v>
      </c>
      <c r="BR42" t="s">
        <v>24</v>
      </c>
      <c r="BS42" t="s">
        <v>29</v>
      </c>
      <c r="BT42" t="s">
        <v>25</v>
      </c>
      <c r="BU42" t="s">
        <v>24</v>
      </c>
      <c r="BV42" t="s">
        <v>27</v>
      </c>
      <c r="BW42" t="s">
        <v>25</v>
      </c>
      <c r="BX42" t="s">
        <v>28</v>
      </c>
      <c r="BY42" t="s">
        <v>24</v>
      </c>
      <c r="BZ42" t="s">
        <v>27</v>
      </c>
      <c r="CA42" t="s">
        <v>27</v>
      </c>
      <c r="CB42" t="s">
        <v>25</v>
      </c>
      <c r="CC42" t="s">
        <v>28</v>
      </c>
      <c r="CD42" t="s">
        <v>28</v>
      </c>
      <c r="CE42" t="s">
        <v>27</v>
      </c>
      <c r="CF42" t="s">
        <v>25</v>
      </c>
      <c r="CG42" t="s">
        <v>25</v>
      </c>
      <c r="CH42" t="s">
        <v>27</v>
      </c>
      <c r="CI42" t="s">
        <v>24</v>
      </c>
      <c r="CJ42" t="s">
        <v>28</v>
      </c>
      <c r="CK42" t="s">
        <v>25</v>
      </c>
      <c r="CL42" t="s">
        <v>28</v>
      </c>
      <c r="CM42" t="s">
        <v>24</v>
      </c>
      <c r="CN42" t="s">
        <v>24</v>
      </c>
      <c r="CO42" t="s">
        <v>24</v>
      </c>
      <c r="CP42" t="s">
        <v>24</v>
      </c>
      <c r="CQ42" t="s">
        <v>24</v>
      </c>
      <c r="CR42" t="s">
        <v>25</v>
      </c>
      <c r="CS42" t="s">
        <v>27</v>
      </c>
      <c r="CT42" t="s">
        <v>25</v>
      </c>
      <c r="CU42" t="s">
        <v>25</v>
      </c>
      <c r="CV42" t="s">
        <v>28</v>
      </c>
    </row>
    <row r="43" spans="1:100" x14ac:dyDescent="0.2">
      <c r="A43" t="s">
        <v>73</v>
      </c>
      <c r="B43" t="s">
        <v>25</v>
      </c>
      <c r="C43" t="s">
        <v>25</v>
      </c>
      <c r="D43" t="s">
        <v>28</v>
      </c>
      <c r="E43" t="s">
        <v>26</v>
      </c>
      <c r="F43" t="s">
        <v>28</v>
      </c>
      <c r="G43" t="s">
        <v>24</v>
      </c>
      <c r="H43" t="s">
        <v>24</v>
      </c>
      <c r="I43" t="s">
        <v>24</v>
      </c>
      <c r="J43" t="s">
        <v>24</v>
      </c>
      <c r="K43" t="s">
        <v>25</v>
      </c>
      <c r="L43" t="s">
        <v>24</v>
      </c>
      <c r="M43" t="s">
        <v>27</v>
      </c>
      <c r="N43" t="s">
        <v>28</v>
      </c>
      <c r="O43" t="s">
        <v>24</v>
      </c>
      <c r="P43" t="s">
        <v>25</v>
      </c>
      <c r="Q43" t="s">
        <v>27</v>
      </c>
      <c r="R43" t="s">
        <v>25</v>
      </c>
      <c r="S43" t="s">
        <v>28</v>
      </c>
      <c r="T43" t="s">
        <v>28</v>
      </c>
      <c r="U43" t="s">
        <v>27</v>
      </c>
      <c r="V43" t="s">
        <v>27</v>
      </c>
      <c r="W43" t="s">
        <v>26</v>
      </c>
      <c r="X43" t="s">
        <v>24</v>
      </c>
      <c r="Y43" t="s">
        <v>24</v>
      </c>
      <c r="Z43" t="s">
        <v>25</v>
      </c>
      <c r="AA43" t="s">
        <v>26</v>
      </c>
      <c r="AB43" t="s">
        <v>26</v>
      </c>
      <c r="AC43" t="s">
        <v>28</v>
      </c>
      <c r="AD43" t="s">
        <v>24</v>
      </c>
      <c r="AE43" t="s">
        <v>28</v>
      </c>
      <c r="AF43" t="s">
        <v>24</v>
      </c>
      <c r="AG43" t="s">
        <v>25</v>
      </c>
      <c r="AH43" t="s">
        <v>28</v>
      </c>
      <c r="AI43" t="s">
        <v>24</v>
      </c>
      <c r="AJ43" t="s">
        <v>25</v>
      </c>
      <c r="AK43" t="s">
        <v>24</v>
      </c>
      <c r="AL43" t="s">
        <v>24</v>
      </c>
      <c r="AM43" t="s">
        <v>27</v>
      </c>
      <c r="AN43" t="s">
        <v>25</v>
      </c>
      <c r="AO43" t="s">
        <v>27</v>
      </c>
      <c r="AP43" t="s">
        <v>25</v>
      </c>
      <c r="AQ43" t="s">
        <v>25</v>
      </c>
      <c r="AR43" t="s">
        <v>28</v>
      </c>
      <c r="AS43" t="s">
        <v>28</v>
      </c>
      <c r="AT43" t="s">
        <v>28</v>
      </c>
      <c r="AU43" t="s">
        <v>28</v>
      </c>
      <c r="AV43" t="s">
        <v>25</v>
      </c>
      <c r="AW43" t="s">
        <v>25</v>
      </c>
      <c r="AX43" t="s">
        <v>24</v>
      </c>
      <c r="AY43" t="s">
        <v>25</v>
      </c>
      <c r="AZ43" t="s">
        <v>28</v>
      </c>
      <c r="BA43" t="s">
        <v>24</v>
      </c>
      <c r="BB43" t="s">
        <v>26</v>
      </c>
      <c r="BC43" t="s">
        <v>26</v>
      </c>
      <c r="BD43" t="s">
        <v>26</v>
      </c>
      <c r="BE43" t="s">
        <v>26</v>
      </c>
      <c r="BF43" t="s">
        <v>26</v>
      </c>
      <c r="BG43" t="s">
        <v>26</v>
      </c>
      <c r="BH43" t="s">
        <v>26</v>
      </c>
      <c r="BI43" t="s">
        <v>26</v>
      </c>
      <c r="BJ43" t="s">
        <v>26</v>
      </c>
      <c r="BK43" t="s">
        <v>26</v>
      </c>
      <c r="BL43" t="s">
        <v>26</v>
      </c>
      <c r="BM43" t="s">
        <v>26</v>
      </c>
      <c r="BN43" t="s">
        <v>26</v>
      </c>
      <c r="BO43" t="s">
        <v>26</v>
      </c>
      <c r="BP43" t="s">
        <v>26</v>
      </c>
      <c r="BQ43" t="s">
        <v>26</v>
      </c>
      <c r="BR43" t="s">
        <v>24</v>
      </c>
      <c r="BS43" t="s">
        <v>29</v>
      </c>
      <c r="BT43" t="s">
        <v>27</v>
      </c>
      <c r="BU43" t="s">
        <v>24</v>
      </c>
      <c r="BV43" t="s">
        <v>25</v>
      </c>
      <c r="BW43" t="s">
        <v>28</v>
      </c>
      <c r="BX43" t="s">
        <v>24</v>
      </c>
      <c r="BY43" t="s">
        <v>24</v>
      </c>
      <c r="BZ43" t="s">
        <v>27</v>
      </c>
      <c r="CA43" t="s">
        <v>27</v>
      </c>
      <c r="CB43" t="s">
        <v>25</v>
      </c>
      <c r="CC43" t="s">
        <v>28</v>
      </c>
      <c r="CD43" t="s">
        <v>28</v>
      </c>
      <c r="CE43" t="s">
        <v>24</v>
      </c>
      <c r="CF43" t="s">
        <v>27</v>
      </c>
      <c r="CG43" t="s">
        <v>25</v>
      </c>
      <c r="CH43" t="s">
        <v>25</v>
      </c>
      <c r="CI43" t="s">
        <v>27</v>
      </c>
      <c r="CJ43" t="s">
        <v>24</v>
      </c>
      <c r="CK43" t="s">
        <v>27</v>
      </c>
      <c r="CL43" t="s">
        <v>25</v>
      </c>
      <c r="CM43" t="s">
        <v>24</v>
      </c>
      <c r="CN43" t="s">
        <v>25</v>
      </c>
      <c r="CO43" t="s">
        <v>25</v>
      </c>
      <c r="CP43" t="s">
        <v>25</v>
      </c>
      <c r="CQ43" t="s">
        <v>25</v>
      </c>
      <c r="CR43" t="s">
        <v>27</v>
      </c>
      <c r="CS43" t="s">
        <v>24</v>
      </c>
      <c r="CT43" t="s">
        <v>25</v>
      </c>
      <c r="CU43" t="s">
        <v>25</v>
      </c>
      <c r="CV43" t="s">
        <v>28</v>
      </c>
    </row>
    <row r="44" spans="1:100" x14ac:dyDescent="0.2">
      <c r="A44" t="s">
        <v>74</v>
      </c>
      <c r="B44" t="s">
        <v>24</v>
      </c>
      <c r="C44" t="s">
        <v>27</v>
      </c>
      <c r="D44" t="s">
        <v>28</v>
      </c>
      <c r="E44" t="s">
        <v>26</v>
      </c>
      <c r="F44" t="s">
        <v>24</v>
      </c>
      <c r="G44" t="s">
        <v>24</v>
      </c>
      <c r="H44" t="s">
        <v>25</v>
      </c>
      <c r="I44" t="s">
        <v>28</v>
      </c>
      <c r="J44" t="s">
        <v>24</v>
      </c>
      <c r="K44" t="s">
        <v>24</v>
      </c>
      <c r="L44" t="s">
        <v>27</v>
      </c>
      <c r="M44" t="s">
        <v>27</v>
      </c>
      <c r="N44" t="s">
        <v>24</v>
      </c>
      <c r="O44" t="s">
        <v>25</v>
      </c>
      <c r="P44" t="s">
        <v>25</v>
      </c>
      <c r="Q44" t="s">
        <v>25</v>
      </c>
      <c r="R44" t="s">
        <v>24</v>
      </c>
      <c r="S44" t="s">
        <v>28</v>
      </c>
      <c r="T44" t="s">
        <v>24</v>
      </c>
      <c r="U44" t="s">
        <v>25</v>
      </c>
      <c r="V44" t="s">
        <v>26</v>
      </c>
      <c r="W44" t="s">
        <v>26</v>
      </c>
      <c r="X44" t="s">
        <v>24</v>
      </c>
      <c r="Y44" t="s">
        <v>24</v>
      </c>
      <c r="Z44" t="s">
        <v>25</v>
      </c>
      <c r="AA44" t="s">
        <v>34</v>
      </c>
      <c r="AB44" t="s">
        <v>52</v>
      </c>
      <c r="AC44" t="s">
        <v>28</v>
      </c>
      <c r="AD44" t="s">
        <v>27</v>
      </c>
      <c r="AE44" t="s">
        <v>24</v>
      </c>
      <c r="AF44" t="s">
        <v>24</v>
      </c>
      <c r="AG44" t="s">
        <v>24</v>
      </c>
      <c r="AH44" t="s">
        <v>28</v>
      </c>
      <c r="AI44" t="s">
        <v>24</v>
      </c>
      <c r="AJ44" t="s">
        <v>25</v>
      </c>
      <c r="AK44" t="s">
        <v>24</v>
      </c>
      <c r="AL44" t="s">
        <v>24</v>
      </c>
      <c r="AM44" t="s">
        <v>28</v>
      </c>
      <c r="AN44" t="s">
        <v>25</v>
      </c>
      <c r="AO44" t="s">
        <v>27</v>
      </c>
      <c r="AP44" t="s">
        <v>24</v>
      </c>
      <c r="AQ44" t="s">
        <v>27</v>
      </c>
      <c r="AR44" t="s">
        <v>28</v>
      </c>
      <c r="AS44" t="s">
        <v>28</v>
      </c>
      <c r="AT44" t="s">
        <v>28</v>
      </c>
      <c r="AU44" t="s">
        <v>27</v>
      </c>
      <c r="AV44" t="s">
        <v>25</v>
      </c>
      <c r="AW44" t="s">
        <v>25</v>
      </c>
      <c r="AX44" t="s">
        <v>24</v>
      </c>
      <c r="AY44" t="s">
        <v>27</v>
      </c>
      <c r="AZ44" t="s">
        <v>25</v>
      </c>
      <c r="BA44" t="s">
        <v>24</v>
      </c>
      <c r="BB44" t="s">
        <v>24</v>
      </c>
      <c r="BC44" t="s">
        <v>25</v>
      </c>
      <c r="BD44" t="s">
        <v>27</v>
      </c>
      <c r="BE44" t="s">
        <v>28</v>
      </c>
      <c r="BF44" t="s">
        <v>28</v>
      </c>
      <c r="BG44" t="s">
        <v>25</v>
      </c>
      <c r="BH44" t="s">
        <v>26</v>
      </c>
      <c r="BI44" t="s">
        <v>26</v>
      </c>
      <c r="BJ44" t="s">
        <v>26</v>
      </c>
      <c r="BK44" t="s">
        <v>26</v>
      </c>
      <c r="BL44" t="s">
        <v>24</v>
      </c>
      <c r="BM44" t="s">
        <v>26</v>
      </c>
      <c r="BN44" t="s">
        <v>26</v>
      </c>
      <c r="BO44" t="s">
        <v>25</v>
      </c>
      <c r="BP44" t="s">
        <v>25</v>
      </c>
      <c r="BQ44" t="s">
        <v>27</v>
      </c>
      <c r="BR44" t="s">
        <v>52</v>
      </c>
      <c r="BS44" t="s">
        <v>25</v>
      </c>
      <c r="BT44" t="s">
        <v>24</v>
      </c>
      <c r="BU44" t="s">
        <v>25</v>
      </c>
      <c r="BV44" t="s">
        <v>28</v>
      </c>
      <c r="BW44" t="s">
        <v>24</v>
      </c>
      <c r="BX44" t="s">
        <v>24</v>
      </c>
      <c r="BY44" t="s">
        <v>27</v>
      </c>
      <c r="BZ44" t="s">
        <v>27</v>
      </c>
      <c r="CA44" t="s">
        <v>25</v>
      </c>
      <c r="CB44" t="s">
        <v>24</v>
      </c>
      <c r="CC44" t="s">
        <v>28</v>
      </c>
      <c r="CD44" t="s">
        <v>28</v>
      </c>
      <c r="CE44" t="s">
        <v>27</v>
      </c>
      <c r="CF44" t="s">
        <v>25</v>
      </c>
      <c r="CG44" t="s">
        <v>25</v>
      </c>
      <c r="CH44" t="s">
        <v>27</v>
      </c>
      <c r="CI44" t="s">
        <v>24</v>
      </c>
      <c r="CJ44" t="s">
        <v>25</v>
      </c>
      <c r="CK44" t="s">
        <v>26</v>
      </c>
      <c r="CL44" t="s">
        <v>28</v>
      </c>
      <c r="CM44" t="s">
        <v>25</v>
      </c>
      <c r="CN44" t="s">
        <v>25</v>
      </c>
      <c r="CO44" t="s">
        <v>27</v>
      </c>
      <c r="CP44" t="s">
        <v>24</v>
      </c>
      <c r="CQ44" t="s">
        <v>25</v>
      </c>
      <c r="CR44" t="s">
        <v>25</v>
      </c>
      <c r="CS44" t="s">
        <v>28</v>
      </c>
      <c r="CT44" t="s">
        <v>25</v>
      </c>
      <c r="CU44" t="s">
        <v>25</v>
      </c>
      <c r="CV44" t="s">
        <v>28</v>
      </c>
    </row>
    <row r="45" spans="1:100" x14ac:dyDescent="0.2">
      <c r="A45" t="s">
        <v>75</v>
      </c>
      <c r="B45" t="s">
        <v>24</v>
      </c>
      <c r="C45" t="s">
        <v>28</v>
      </c>
      <c r="D45" t="s">
        <v>25</v>
      </c>
      <c r="E45" t="s">
        <v>26</v>
      </c>
      <c r="F45" t="s">
        <v>24</v>
      </c>
      <c r="G45" t="s">
        <v>25</v>
      </c>
      <c r="H45" t="s">
        <v>24</v>
      </c>
      <c r="I45" t="s">
        <v>25</v>
      </c>
      <c r="J45" t="s">
        <v>24</v>
      </c>
      <c r="K45" t="s">
        <v>28</v>
      </c>
      <c r="L45" t="s">
        <v>27</v>
      </c>
      <c r="M45" t="s">
        <v>27</v>
      </c>
      <c r="N45" t="s">
        <v>28</v>
      </c>
      <c r="O45" t="s">
        <v>24</v>
      </c>
      <c r="P45" t="s">
        <v>25</v>
      </c>
      <c r="Q45" t="s">
        <v>27</v>
      </c>
      <c r="R45" t="s">
        <v>25</v>
      </c>
      <c r="S45" t="s">
        <v>28</v>
      </c>
      <c r="T45" t="s">
        <v>24</v>
      </c>
      <c r="U45" t="s">
        <v>25</v>
      </c>
      <c r="V45" t="s">
        <v>24</v>
      </c>
      <c r="W45" t="s">
        <v>26</v>
      </c>
      <c r="X45" t="s">
        <v>24</v>
      </c>
      <c r="Y45" t="s">
        <v>24</v>
      </c>
      <c r="Z45" t="s">
        <v>28</v>
      </c>
      <c r="AA45" t="s">
        <v>26</v>
      </c>
      <c r="AB45" t="s">
        <v>26</v>
      </c>
      <c r="AC45" t="s">
        <v>26</v>
      </c>
      <c r="AD45" t="s">
        <v>24</v>
      </c>
      <c r="AE45" t="s">
        <v>28</v>
      </c>
      <c r="AF45" t="s">
        <v>24</v>
      </c>
      <c r="AG45" t="s">
        <v>25</v>
      </c>
      <c r="AH45" t="s">
        <v>24</v>
      </c>
      <c r="AI45" t="s">
        <v>25</v>
      </c>
      <c r="AJ45" t="s">
        <v>27</v>
      </c>
      <c r="AK45" t="s">
        <v>27</v>
      </c>
      <c r="AL45" t="s">
        <v>25</v>
      </c>
      <c r="AM45" t="s">
        <v>25</v>
      </c>
      <c r="AN45" t="s">
        <v>25</v>
      </c>
      <c r="AO45" t="s">
        <v>27</v>
      </c>
      <c r="AP45" t="s">
        <v>24</v>
      </c>
      <c r="AQ45" t="s">
        <v>28</v>
      </c>
      <c r="AR45" t="s">
        <v>25</v>
      </c>
      <c r="AS45" t="s">
        <v>28</v>
      </c>
      <c r="AT45" t="s">
        <v>25</v>
      </c>
      <c r="AU45" t="s">
        <v>24</v>
      </c>
      <c r="AV45" t="s">
        <v>24</v>
      </c>
      <c r="AW45" t="s">
        <v>28</v>
      </c>
      <c r="AX45" t="s">
        <v>28</v>
      </c>
      <c r="AY45" t="s">
        <v>24</v>
      </c>
      <c r="AZ45" t="s">
        <v>28</v>
      </c>
      <c r="BA45" t="s">
        <v>24</v>
      </c>
      <c r="BB45" t="s">
        <v>26</v>
      </c>
      <c r="BC45" t="s">
        <v>26</v>
      </c>
      <c r="BD45" t="s">
        <v>26</v>
      </c>
      <c r="BE45" t="s">
        <v>26</v>
      </c>
      <c r="BF45" t="s">
        <v>26</v>
      </c>
      <c r="BG45" t="s">
        <v>26</v>
      </c>
      <c r="BH45" t="s">
        <v>26</v>
      </c>
      <c r="BI45" t="s">
        <v>26</v>
      </c>
      <c r="BJ45" t="s">
        <v>26</v>
      </c>
      <c r="BK45" t="s">
        <v>26</v>
      </c>
      <c r="BL45" t="s">
        <v>26</v>
      </c>
      <c r="BM45" t="s">
        <v>26</v>
      </c>
      <c r="BN45" t="s">
        <v>26</v>
      </c>
      <c r="BO45" t="s">
        <v>26</v>
      </c>
      <c r="BP45" t="s">
        <v>26</v>
      </c>
      <c r="BQ45" t="s">
        <v>26</v>
      </c>
      <c r="BR45" t="s">
        <v>24</v>
      </c>
      <c r="BS45" t="s">
        <v>29</v>
      </c>
      <c r="BT45" t="s">
        <v>25</v>
      </c>
      <c r="BU45" t="s">
        <v>28</v>
      </c>
      <c r="BV45" t="s">
        <v>25</v>
      </c>
      <c r="BW45" t="s">
        <v>27</v>
      </c>
      <c r="BX45" t="s">
        <v>24</v>
      </c>
      <c r="BY45" t="s">
        <v>24</v>
      </c>
      <c r="BZ45" t="s">
        <v>27</v>
      </c>
      <c r="CA45" t="s">
        <v>27</v>
      </c>
      <c r="CB45" t="s">
        <v>25</v>
      </c>
      <c r="CC45" t="s">
        <v>28</v>
      </c>
      <c r="CD45" t="s">
        <v>28</v>
      </c>
      <c r="CE45" t="s">
        <v>27</v>
      </c>
      <c r="CF45" t="s">
        <v>25</v>
      </c>
      <c r="CG45" t="s">
        <v>25</v>
      </c>
      <c r="CH45" t="s">
        <v>25</v>
      </c>
      <c r="CI45" t="s">
        <v>28</v>
      </c>
      <c r="CJ45" t="s">
        <v>24</v>
      </c>
      <c r="CK45" t="s">
        <v>27</v>
      </c>
      <c r="CL45" t="s">
        <v>28</v>
      </c>
      <c r="CM45" t="s">
        <v>27</v>
      </c>
      <c r="CN45" t="s">
        <v>25</v>
      </c>
      <c r="CO45" t="s">
        <v>24</v>
      </c>
      <c r="CP45" t="s">
        <v>25</v>
      </c>
      <c r="CQ45" t="s">
        <v>24</v>
      </c>
      <c r="CR45" t="s">
        <v>25</v>
      </c>
      <c r="CS45" t="s">
        <v>28</v>
      </c>
      <c r="CT45" t="s">
        <v>25</v>
      </c>
      <c r="CU45" t="s">
        <v>25</v>
      </c>
      <c r="CV45" t="s">
        <v>28</v>
      </c>
    </row>
    <row r="46" spans="1:100" x14ac:dyDescent="0.2">
      <c r="A46" t="s">
        <v>76</v>
      </c>
      <c r="B46" t="s">
        <v>25</v>
      </c>
      <c r="C46" t="s">
        <v>28</v>
      </c>
      <c r="D46" t="s">
        <v>25</v>
      </c>
      <c r="E46" t="s">
        <v>26</v>
      </c>
      <c r="F46" t="s">
        <v>24</v>
      </c>
      <c r="G46" t="s">
        <v>24</v>
      </c>
      <c r="H46" t="s">
        <v>27</v>
      </c>
      <c r="I46" t="s">
        <v>25</v>
      </c>
      <c r="J46" t="s">
        <v>27</v>
      </c>
      <c r="K46" t="s">
        <v>25</v>
      </c>
      <c r="L46" t="s">
        <v>24</v>
      </c>
      <c r="M46" t="s">
        <v>27</v>
      </c>
      <c r="N46" t="s">
        <v>28</v>
      </c>
      <c r="O46" t="s">
        <v>24</v>
      </c>
      <c r="P46" t="s">
        <v>25</v>
      </c>
      <c r="Q46" t="s">
        <v>27</v>
      </c>
      <c r="R46" t="s">
        <v>25</v>
      </c>
      <c r="S46" t="s">
        <v>28</v>
      </c>
      <c r="T46" t="s">
        <v>24</v>
      </c>
      <c r="U46" t="s">
        <v>27</v>
      </c>
      <c r="V46" t="s">
        <v>24</v>
      </c>
      <c r="W46" t="s">
        <v>26</v>
      </c>
      <c r="X46" t="s">
        <v>24</v>
      </c>
      <c r="Y46" t="s">
        <v>24</v>
      </c>
      <c r="Z46" t="s">
        <v>28</v>
      </c>
      <c r="AA46" t="s">
        <v>26</v>
      </c>
      <c r="AB46" t="s">
        <v>26</v>
      </c>
      <c r="AC46" t="s">
        <v>26</v>
      </c>
      <c r="AD46" t="s">
        <v>24</v>
      </c>
      <c r="AE46" t="s">
        <v>28</v>
      </c>
      <c r="AF46" t="s">
        <v>24</v>
      </c>
      <c r="AG46" t="s">
        <v>25</v>
      </c>
      <c r="AH46" t="s">
        <v>24</v>
      </c>
      <c r="AI46" t="s">
        <v>27</v>
      </c>
      <c r="AJ46" t="s">
        <v>25</v>
      </c>
      <c r="AK46" t="s">
        <v>25</v>
      </c>
      <c r="AL46" t="s">
        <v>24</v>
      </c>
      <c r="AM46" t="s">
        <v>25</v>
      </c>
      <c r="AN46" t="s">
        <v>25</v>
      </c>
      <c r="AO46" t="s">
        <v>27</v>
      </c>
      <c r="AP46" t="s">
        <v>25</v>
      </c>
      <c r="AQ46" t="s">
        <v>28</v>
      </c>
      <c r="AR46" t="s">
        <v>25</v>
      </c>
      <c r="AS46" t="s">
        <v>28</v>
      </c>
      <c r="AT46" t="s">
        <v>25</v>
      </c>
      <c r="AU46" t="s">
        <v>24</v>
      </c>
      <c r="AV46" t="s">
        <v>25</v>
      </c>
      <c r="AW46" t="s">
        <v>24</v>
      </c>
      <c r="AX46" t="s">
        <v>24</v>
      </c>
      <c r="AY46" t="s">
        <v>28</v>
      </c>
      <c r="AZ46" t="s">
        <v>28</v>
      </c>
      <c r="BA46" t="s">
        <v>24</v>
      </c>
      <c r="BB46" t="s">
        <v>26</v>
      </c>
      <c r="BC46" t="s">
        <v>26</v>
      </c>
      <c r="BD46" t="s">
        <v>26</v>
      </c>
      <c r="BE46" t="s">
        <v>26</v>
      </c>
      <c r="BF46" t="s">
        <v>26</v>
      </c>
      <c r="BG46" t="s">
        <v>26</v>
      </c>
      <c r="BH46" t="s">
        <v>26</v>
      </c>
      <c r="BI46" t="s">
        <v>26</v>
      </c>
      <c r="BJ46" t="s">
        <v>26</v>
      </c>
      <c r="BK46" t="s">
        <v>26</v>
      </c>
      <c r="BL46" t="s">
        <v>26</v>
      </c>
      <c r="BM46" t="s">
        <v>26</v>
      </c>
      <c r="BN46" t="s">
        <v>26</v>
      </c>
      <c r="BO46" t="s">
        <v>26</v>
      </c>
      <c r="BP46" t="s">
        <v>26</v>
      </c>
      <c r="BQ46" t="s">
        <v>26</v>
      </c>
      <c r="BR46" t="s">
        <v>24</v>
      </c>
      <c r="BS46" t="s">
        <v>29</v>
      </c>
      <c r="BT46" t="s">
        <v>25</v>
      </c>
      <c r="BU46" t="s">
        <v>24</v>
      </c>
      <c r="BV46" t="s">
        <v>25</v>
      </c>
      <c r="BW46" t="s">
        <v>27</v>
      </c>
      <c r="BX46" t="s">
        <v>24</v>
      </c>
      <c r="BY46" t="s">
        <v>24</v>
      </c>
      <c r="BZ46" t="s">
        <v>27</v>
      </c>
      <c r="CA46" t="s">
        <v>27</v>
      </c>
      <c r="CB46" t="s">
        <v>25</v>
      </c>
      <c r="CC46" t="s">
        <v>24</v>
      </c>
      <c r="CD46" t="s">
        <v>28</v>
      </c>
      <c r="CE46" t="s">
        <v>28</v>
      </c>
      <c r="CF46" t="s">
        <v>25</v>
      </c>
      <c r="CG46" t="s">
        <v>25</v>
      </c>
      <c r="CH46" t="s">
        <v>25</v>
      </c>
      <c r="CI46" t="s">
        <v>28</v>
      </c>
      <c r="CJ46" t="s">
        <v>24</v>
      </c>
      <c r="CK46" t="s">
        <v>25</v>
      </c>
      <c r="CL46" t="s">
        <v>25</v>
      </c>
      <c r="CM46" t="s">
        <v>24</v>
      </c>
      <c r="CN46" t="s">
        <v>24</v>
      </c>
      <c r="CO46" t="s">
        <v>24</v>
      </c>
      <c r="CP46" t="s">
        <v>28</v>
      </c>
      <c r="CQ46" t="s">
        <v>25</v>
      </c>
      <c r="CR46" t="s">
        <v>25</v>
      </c>
      <c r="CS46" t="s">
        <v>28</v>
      </c>
      <c r="CT46" t="s">
        <v>25</v>
      </c>
      <c r="CU46" t="s">
        <v>25</v>
      </c>
      <c r="CV46" t="s">
        <v>28</v>
      </c>
    </row>
    <row r="47" spans="1:100" x14ac:dyDescent="0.2">
      <c r="A47" t="s">
        <v>77</v>
      </c>
      <c r="B47" t="s">
        <v>27</v>
      </c>
      <c r="C47" t="s">
        <v>28</v>
      </c>
      <c r="D47" t="s">
        <v>25</v>
      </c>
      <c r="E47" t="s">
        <v>26</v>
      </c>
      <c r="F47" t="s">
        <v>24</v>
      </c>
      <c r="G47" t="s">
        <v>24</v>
      </c>
      <c r="H47" t="s">
        <v>24</v>
      </c>
      <c r="I47" t="s">
        <v>25</v>
      </c>
      <c r="J47" t="s">
        <v>24</v>
      </c>
      <c r="K47" t="s">
        <v>25</v>
      </c>
      <c r="L47" t="s">
        <v>24</v>
      </c>
      <c r="M47" t="s">
        <v>27</v>
      </c>
      <c r="N47" t="s">
        <v>28</v>
      </c>
      <c r="O47" t="s">
        <v>24</v>
      </c>
      <c r="P47" t="s">
        <v>25</v>
      </c>
      <c r="Q47" t="s">
        <v>27</v>
      </c>
      <c r="R47" t="s">
        <v>25</v>
      </c>
      <c r="S47" t="s">
        <v>28</v>
      </c>
      <c r="T47" t="s">
        <v>24</v>
      </c>
      <c r="U47" t="s">
        <v>27</v>
      </c>
      <c r="V47" t="s">
        <v>26</v>
      </c>
      <c r="W47" t="s">
        <v>26</v>
      </c>
      <c r="X47" t="s">
        <v>24</v>
      </c>
      <c r="Y47" t="s">
        <v>24</v>
      </c>
      <c r="Z47" t="s">
        <v>27</v>
      </c>
      <c r="AA47" t="s">
        <v>28</v>
      </c>
      <c r="AB47" t="s">
        <v>26</v>
      </c>
      <c r="AC47" t="s">
        <v>26</v>
      </c>
      <c r="AD47" t="s">
        <v>24</v>
      </c>
      <c r="AE47" t="s">
        <v>28</v>
      </c>
      <c r="AF47" t="s">
        <v>24</v>
      </c>
      <c r="AG47" t="s">
        <v>25</v>
      </c>
      <c r="AH47" t="s">
        <v>27</v>
      </c>
      <c r="AI47" t="s">
        <v>25</v>
      </c>
      <c r="AJ47" t="s">
        <v>27</v>
      </c>
      <c r="AK47" t="s">
        <v>24</v>
      </c>
      <c r="AL47" t="s">
        <v>24</v>
      </c>
      <c r="AM47" t="s">
        <v>27</v>
      </c>
      <c r="AN47" t="s">
        <v>27</v>
      </c>
      <c r="AO47" t="s">
        <v>27</v>
      </c>
      <c r="AP47" t="s">
        <v>27</v>
      </c>
      <c r="AQ47" t="s">
        <v>28</v>
      </c>
      <c r="AR47" t="s">
        <v>25</v>
      </c>
      <c r="AS47" t="s">
        <v>28</v>
      </c>
      <c r="AT47" t="s">
        <v>25</v>
      </c>
      <c r="AU47" t="s">
        <v>28</v>
      </c>
      <c r="AV47" t="s">
        <v>25</v>
      </c>
      <c r="AW47" t="s">
        <v>25</v>
      </c>
      <c r="AX47" t="s">
        <v>28</v>
      </c>
      <c r="AY47" t="s">
        <v>24</v>
      </c>
      <c r="AZ47" t="s">
        <v>25</v>
      </c>
      <c r="BA47" t="s">
        <v>24</v>
      </c>
      <c r="BB47" t="s">
        <v>26</v>
      </c>
      <c r="BC47" t="s">
        <v>26</v>
      </c>
      <c r="BD47" t="s">
        <v>26</v>
      </c>
      <c r="BE47" t="s">
        <v>26</v>
      </c>
      <c r="BF47" t="s">
        <v>26</v>
      </c>
      <c r="BG47" t="s">
        <v>26</v>
      </c>
      <c r="BH47" t="s">
        <v>26</v>
      </c>
      <c r="BI47" t="s">
        <v>26</v>
      </c>
      <c r="BJ47" t="s">
        <v>26</v>
      </c>
      <c r="BK47" t="s">
        <v>26</v>
      </c>
      <c r="BL47" t="s">
        <v>26</v>
      </c>
      <c r="BM47" t="s">
        <v>26</v>
      </c>
      <c r="BN47" t="s">
        <v>26</v>
      </c>
      <c r="BO47" t="s">
        <v>26</v>
      </c>
      <c r="BP47" t="s">
        <v>26</v>
      </c>
      <c r="BQ47" t="s">
        <v>26</v>
      </c>
      <c r="BR47" t="s">
        <v>24</v>
      </c>
      <c r="BS47" t="s">
        <v>29</v>
      </c>
      <c r="BT47" t="s">
        <v>25</v>
      </c>
      <c r="BU47" t="s">
        <v>24</v>
      </c>
      <c r="BV47" t="s">
        <v>24</v>
      </c>
      <c r="BW47" t="s">
        <v>25</v>
      </c>
      <c r="BX47" t="s">
        <v>24</v>
      </c>
      <c r="BY47" t="s">
        <v>24</v>
      </c>
      <c r="BZ47" t="s">
        <v>27</v>
      </c>
      <c r="CA47" t="s">
        <v>27</v>
      </c>
      <c r="CB47" t="s">
        <v>25</v>
      </c>
      <c r="CC47" t="s">
        <v>24</v>
      </c>
      <c r="CD47" t="s">
        <v>28</v>
      </c>
      <c r="CE47" t="s">
        <v>27</v>
      </c>
      <c r="CF47" t="s">
        <v>28</v>
      </c>
      <c r="CG47" t="s">
        <v>25</v>
      </c>
      <c r="CH47" t="s">
        <v>25</v>
      </c>
      <c r="CI47" t="s">
        <v>24</v>
      </c>
      <c r="CJ47" t="s">
        <v>27</v>
      </c>
      <c r="CK47" t="s">
        <v>25</v>
      </c>
      <c r="CL47" t="s">
        <v>25</v>
      </c>
      <c r="CM47" t="s">
        <v>24</v>
      </c>
      <c r="CN47" t="s">
        <v>25</v>
      </c>
      <c r="CO47" t="s">
        <v>24</v>
      </c>
      <c r="CP47" t="s">
        <v>25</v>
      </c>
      <c r="CQ47" t="s">
        <v>25</v>
      </c>
      <c r="CR47" t="s">
        <v>25</v>
      </c>
      <c r="CS47" t="s">
        <v>28</v>
      </c>
      <c r="CT47" t="s">
        <v>25</v>
      </c>
      <c r="CU47" t="s">
        <v>25</v>
      </c>
      <c r="CV47" t="s">
        <v>28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S45"/>
  <sheetViews>
    <sheetView tabSelected="1" workbookViewId="0">
      <selection activeCell="E28" sqref="E28"/>
    </sheetView>
  </sheetViews>
  <sheetFormatPr baseColWidth="10" defaultRowHeight="16" x14ac:dyDescent="0.2"/>
  <sheetData>
    <row r="1" spans="1:97" x14ac:dyDescent="0.2">
      <c r="A1" t="s">
        <v>26</v>
      </c>
      <c r="B1">
        <v>0</v>
      </c>
      <c r="C1">
        <v>0</v>
      </c>
      <c r="D1">
        <v>0</v>
      </c>
      <c r="E1">
        <v>0</v>
      </c>
      <c r="F1">
        <v>0</v>
      </c>
      <c r="G1">
        <v>0</v>
      </c>
      <c r="H1">
        <v>0</v>
      </c>
      <c r="I1">
        <v>0</v>
      </c>
      <c r="J1" s="1">
        <v>3.5846790816052199E-5</v>
      </c>
      <c r="K1">
        <v>0</v>
      </c>
      <c r="L1">
        <v>0</v>
      </c>
      <c r="M1">
        <v>0</v>
      </c>
      <c r="N1">
        <v>0</v>
      </c>
      <c r="O1">
        <v>0</v>
      </c>
      <c r="P1">
        <v>0</v>
      </c>
      <c r="Q1">
        <v>0</v>
      </c>
      <c r="R1">
        <v>0</v>
      </c>
      <c r="S1" t="s">
        <v>26</v>
      </c>
      <c r="T1">
        <v>1.79233954080261E-4</v>
      </c>
      <c r="U1">
        <v>0</v>
      </c>
      <c r="V1">
        <v>0</v>
      </c>
      <c r="W1" t="s">
        <v>26</v>
      </c>
      <c r="X1" t="s">
        <v>26</v>
      </c>
      <c r="Y1" s="1">
        <v>1.7923395408026099E-5</v>
      </c>
      <c r="Z1">
        <v>0</v>
      </c>
      <c r="AA1">
        <v>0</v>
      </c>
      <c r="AB1" s="1">
        <v>3.5846790816052199E-5</v>
      </c>
      <c r="AC1">
        <v>0</v>
      </c>
      <c r="AD1">
        <v>0</v>
      </c>
      <c r="AE1">
        <v>0</v>
      </c>
      <c r="AF1">
        <v>0</v>
      </c>
      <c r="AG1">
        <v>0</v>
      </c>
      <c r="AH1">
        <v>0</v>
      </c>
      <c r="AI1">
        <v>0</v>
      </c>
      <c r="AJ1">
        <v>0</v>
      </c>
      <c r="AK1">
        <v>0</v>
      </c>
      <c r="AL1" s="1">
        <v>1.7923395408026099E-5</v>
      </c>
      <c r="AM1" s="1">
        <v>7.1693581632104397E-5</v>
      </c>
      <c r="AN1">
        <v>0</v>
      </c>
      <c r="AO1">
        <v>0</v>
      </c>
      <c r="AP1">
        <v>0</v>
      </c>
      <c r="AQ1" s="1">
        <v>1.7923395408026099E-5</v>
      </c>
      <c r="AR1">
        <v>0</v>
      </c>
      <c r="AS1">
        <v>0</v>
      </c>
      <c r="AT1">
        <v>0</v>
      </c>
      <c r="AU1" s="1">
        <v>1.7923395408026099E-5</v>
      </c>
      <c r="AV1">
        <v>0</v>
      </c>
      <c r="AW1">
        <v>0</v>
      </c>
      <c r="AX1" t="s">
        <v>26</v>
      </c>
      <c r="AY1" t="s">
        <v>26</v>
      </c>
      <c r="AZ1" t="s">
        <v>26</v>
      </c>
      <c r="BA1" t="s">
        <v>26</v>
      </c>
      <c r="BB1" t="s">
        <v>26</v>
      </c>
      <c r="BC1" t="s">
        <v>26</v>
      </c>
      <c r="BD1" t="s">
        <v>26</v>
      </c>
      <c r="BE1" t="s">
        <v>26</v>
      </c>
      <c r="BF1" t="s">
        <v>26</v>
      </c>
      <c r="BG1" t="s">
        <v>26</v>
      </c>
      <c r="BH1" t="s">
        <v>26</v>
      </c>
      <c r="BI1" t="s">
        <v>26</v>
      </c>
      <c r="BJ1" t="s">
        <v>26</v>
      </c>
      <c r="BK1" t="s">
        <v>26</v>
      </c>
      <c r="BL1" t="s">
        <v>26</v>
      </c>
      <c r="BM1" t="s">
        <v>26</v>
      </c>
      <c r="BN1">
        <v>0</v>
      </c>
      <c r="BO1" s="1">
        <v>1.7923395408026099E-5</v>
      </c>
      <c r="BP1" s="1">
        <v>1.7923395408026099E-5</v>
      </c>
      <c r="BQ1" s="1">
        <v>3.5846790816052199E-5</v>
      </c>
      <c r="BR1">
        <v>0</v>
      </c>
      <c r="BS1" s="1">
        <v>1.7923395408026099E-5</v>
      </c>
      <c r="BT1" s="1">
        <v>1.7923395408026099E-5</v>
      </c>
      <c r="BU1" s="1">
        <v>3.5846790816052199E-5</v>
      </c>
      <c r="BV1" s="1">
        <v>3.5846790816052199E-5</v>
      </c>
      <c r="BW1">
        <v>0</v>
      </c>
      <c r="BX1" s="1">
        <v>1.7923395408026099E-5</v>
      </c>
      <c r="BY1" s="1">
        <v>5.3770186224078301E-5</v>
      </c>
      <c r="BZ1">
        <v>0</v>
      </c>
      <c r="CA1">
        <v>0</v>
      </c>
      <c r="CB1" s="1">
        <v>3.5846790816052199E-5</v>
      </c>
      <c r="CC1" s="1">
        <v>1.7923395408026099E-5</v>
      </c>
      <c r="CD1" s="1">
        <v>1.7923395408026099E-5</v>
      </c>
      <c r="CE1" s="1">
        <v>3.5846790816052199E-5</v>
      </c>
      <c r="CF1" s="1">
        <v>1.7923395408026099E-5</v>
      </c>
      <c r="CG1" s="1">
        <v>1.7923395408026099E-5</v>
      </c>
      <c r="CH1">
        <v>1.6131055867223501E-4</v>
      </c>
      <c r="CI1">
        <v>1.2546376785618299E-4</v>
      </c>
      <c r="CJ1">
        <v>1.07540372448157E-4</v>
      </c>
      <c r="CK1">
        <v>4.6600828060867899E-4</v>
      </c>
      <c r="CL1">
        <v>2.6885093112039102E-4</v>
      </c>
      <c r="CM1">
        <v>1.0933271198895901E-3</v>
      </c>
      <c r="CN1">
        <v>6.6316563009696603E-3</v>
      </c>
      <c r="CO1">
        <v>3.7101428494614001E-3</v>
      </c>
      <c r="CP1">
        <v>1.26359937626584E-2</v>
      </c>
      <c r="CQ1">
        <v>0.95917050526051695</v>
      </c>
      <c r="CR1">
        <v>1.4840571397845601E-2</v>
      </c>
      <c r="CS1" t="s">
        <v>30</v>
      </c>
    </row>
    <row r="2" spans="1:97" x14ac:dyDescent="0.2">
      <c r="A2" t="s">
        <v>26</v>
      </c>
      <c r="B2" s="1">
        <v>1.49249276141011E-5</v>
      </c>
      <c r="C2">
        <v>0</v>
      </c>
      <c r="D2">
        <v>0</v>
      </c>
      <c r="E2" s="1">
        <v>1.49249276141011E-5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 t="s">
        <v>26</v>
      </c>
      <c r="T2">
        <v>0</v>
      </c>
      <c r="U2">
        <v>0</v>
      </c>
      <c r="V2">
        <v>0</v>
      </c>
      <c r="W2" t="s">
        <v>26</v>
      </c>
      <c r="X2" t="s">
        <v>26</v>
      </c>
      <c r="Y2">
        <v>0</v>
      </c>
      <c r="Z2">
        <v>0</v>
      </c>
      <c r="AA2" s="1">
        <v>2.9849855228202101E-5</v>
      </c>
      <c r="AB2">
        <v>0</v>
      </c>
      <c r="AC2">
        <v>0</v>
      </c>
      <c r="AD2">
        <v>0</v>
      </c>
      <c r="AE2">
        <v>0</v>
      </c>
      <c r="AF2" s="1">
        <v>1.49249276141011E-5</v>
      </c>
      <c r="AG2" s="1">
        <v>1.49249276141011E-5</v>
      </c>
      <c r="AH2">
        <v>0</v>
      </c>
      <c r="AI2" s="1">
        <v>1.49249276141011E-5</v>
      </c>
      <c r="AJ2" s="1">
        <v>1.49249276141011E-5</v>
      </c>
      <c r="AK2" s="1">
        <v>1.49249276141011E-5</v>
      </c>
      <c r="AL2" s="1">
        <v>1.49249276141011E-5</v>
      </c>
      <c r="AM2" s="1">
        <v>1.49249276141011E-5</v>
      </c>
      <c r="AN2">
        <v>0</v>
      </c>
      <c r="AO2">
        <v>0</v>
      </c>
      <c r="AP2">
        <v>0</v>
      </c>
      <c r="AQ2" s="1">
        <v>1.49249276141011E-5</v>
      </c>
      <c r="AR2" s="1">
        <v>1.49249276141011E-5</v>
      </c>
      <c r="AS2">
        <v>0</v>
      </c>
      <c r="AT2">
        <v>0</v>
      </c>
      <c r="AU2">
        <v>0</v>
      </c>
      <c r="AV2" s="1">
        <v>2.9849855228202101E-5</v>
      </c>
      <c r="AW2">
        <v>0</v>
      </c>
      <c r="AX2" t="s">
        <v>26</v>
      </c>
      <c r="AY2" t="s">
        <v>26</v>
      </c>
      <c r="AZ2" t="s">
        <v>26</v>
      </c>
      <c r="BA2" t="s">
        <v>26</v>
      </c>
      <c r="BB2" t="s">
        <v>26</v>
      </c>
      <c r="BC2" t="s">
        <v>26</v>
      </c>
      <c r="BD2" t="s">
        <v>26</v>
      </c>
      <c r="BE2" t="s">
        <v>26</v>
      </c>
      <c r="BF2" t="s">
        <v>26</v>
      </c>
      <c r="BG2" t="s">
        <v>26</v>
      </c>
      <c r="BH2" t="s">
        <v>26</v>
      </c>
      <c r="BI2" t="s">
        <v>26</v>
      </c>
      <c r="BJ2" t="s">
        <v>26</v>
      </c>
      <c r="BK2" t="s">
        <v>26</v>
      </c>
      <c r="BL2" t="s">
        <v>26</v>
      </c>
      <c r="BM2" t="s">
        <v>26</v>
      </c>
      <c r="BN2" s="1">
        <v>1.49249276141011E-5</v>
      </c>
      <c r="BO2" s="1">
        <v>1.49249276141011E-5</v>
      </c>
      <c r="BP2" s="1">
        <v>1.49249276141011E-5</v>
      </c>
      <c r="BQ2">
        <v>0</v>
      </c>
      <c r="BR2">
        <v>0</v>
      </c>
      <c r="BS2">
        <v>0</v>
      </c>
      <c r="BT2">
        <v>0</v>
      </c>
      <c r="BU2">
        <v>0</v>
      </c>
      <c r="BV2" s="1">
        <v>2.9849855228202101E-5</v>
      </c>
      <c r="BW2">
        <v>0</v>
      </c>
      <c r="BX2">
        <v>0</v>
      </c>
      <c r="BY2">
        <v>0</v>
      </c>
      <c r="BZ2" s="1">
        <v>5.9699710456404297E-5</v>
      </c>
      <c r="CA2">
        <v>0</v>
      </c>
      <c r="CB2" s="1">
        <v>1.49249276141011E-5</v>
      </c>
      <c r="CC2" s="1">
        <v>1.49249276141011E-5</v>
      </c>
      <c r="CD2">
        <v>0</v>
      </c>
      <c r="CE2" s="1">
        <v>2.9849855228202101E-5</v>
      </c>
      <c r="CF2" s="1">
        <v>4.4774782842303198E-5</v>
      </c>
      <c r="CG2">
        <v>1.94024058983314E-4</v>
      </c>
      <c r="CH2">
        <v>1.94024058983314E-4</v>
      </c>
      <c r="CI2">
        <v>2.0894898659741499E-4</v>
      </c>
      <c r="CJ2">
        <v>1.6417420375511199E-4</v>
      </c>
      <c r="CK2">
        <v>4.4774782842303202E-4</v>
      </c>
      <c r="CL2">
        <v>2.6864869705381898E-4</v>
      </c>
      <c r="CM2">
        <v>9.9997015014477203E-4</v>
      </c>
      <c r="CN2">
        <v>6.7311423539595803E-3</v>
      </c>
      <c r="CO2">
        <v>3.9551058177367798E-3</v>
      </c>
      <c r="CP2">
        <v>1.3014536879496099E-2</v>
      </c>
      <c r="CQ2">
        <v>0.957255007313215</v>
      </c>
      <c r="CR2">
        <v>1.6103996895615098E-2</v>
      </c>
      <c r="CS2" t="s">
        <v>23</v>
      </c>
    </row>
    <row r="3" spans="1:97" x14ac:dyDescent="0.2">
      <c r="A3" t="s">
        <v>26</v>
      </c>
      <c r="B3">
        <v>0</v>
      </c>
      <c r="C3" s="1">
        <v>1.5992579443138401E-5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 s="1">
        <v>1.5992579443138401E-5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 t="s">
        <v>26</v>
      </c>
      <c r="T3" s="1">
        <v>3.1985158886276802E-5</v>
      </c>
      <c r="U3">
        <v>0</v>
      </c>
      <c r="V3">
        <v>0</v>
      </c>
      <c r="W3" t="s">
        <v>26</v>
      </c>
      <c r="X3" t="s">
        <v>26</v>
      </c>
      <c r="Y3">
        <v>0</v>
      </c>
      <c r="Z3">
        <v>0</v>
      </c>
      <c r="AA3">
        <v>0</v>
      </c>
      <c r="AB3">
        <v>0</v>
      </c>
      <c r="AC3" s="1">
        <v>1.5992579443138401E-5</v>
      </c>
      <c r="AD3">
        <v>0</v>
      </c>
      <c r="AE3" s="1">
        <v>1.5992579443138401E-5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 s="1">
        <v>3.1985158886276802E-5</v>
      </c>
      <c r="AP3">
        <v>0</v>
      </c>
      <c r="AQ3" s="1">
        <v>1.5992579443138401E-5</v>
      </c>
      <c r="AR3">
        <v>0</v>
      </c>
      <c r="AS3">
        <v>0</v>
      </c>
      <c r="AT3">
        <v>0</v>
      </c>
      <c r="AU3" s="1">
        <v>1.5992579443138401E-5</v>
      </c>
      <c r="AV3" s="1">
        <v>9.5955476658830298E-5</v>
      </c>
      <c r="AW3" s="1">
        <v>1.5992579443138401E-5</v>
      </c>
      <c r="AX3" t="s">
        <v>26</v>
      </c>
      <c r="AY3" t="s">
        <v>26</v>
      </c>
      <c r="AZ3" t="s">
        <v>26</v>
      </c>
      <c r="BA3" t="s">
        <v>26</v>
      </c>
      <c r="BB3" t="s">
        <v>26</v>
      </c>
      <c r="BC3" t="s">
        <v>26</v>
      </c>
      <c r="BD3" t="s">
        <v>26</v>
      </c>
      <c r="BE3" t="s">
        <v>26</v>
      </c>
      <c r="BF3" t="s">
        <v>26</v>
      </c>
      <c r="BG3" t="s">
        <v>26</v>
      </c>
      <c r="BH3" t="s">
        <v>26</v>
      </c>
      <c r="BI3" t="s">
        <v>26</v>
      </c>
      <c r="BJ3" t="s">
        <v>26</v>
      </c>
      <c r="BK3" t="s">
        <v>26</v>
      </c>
      <c r="BL3" t="s">
        <v>26</v>
      </c>
      <c r="BM3" t="s">
        <v>26</v>
      </c>
      <c r="BN3" s="1">
        <v>3.1985158886276802E-5</v>
      </c>
      <c r="BO3">
        <v>0</v>
      </c>
      <c r="BP3" s="1">
        <v>1.5992579443138401E-5</v>
      </c>
      <c r="BQ3" s="1">
        <v>1.5992579443138401E-5</v>
      </c>
      <c r="BR3" s="1">
        <v>1.5992579443138401E-5</v>
      </c>
      <c r="BS3">
        <v>0</v>
      </c>
      <c r="BT3" s="1">
        <v>1.5992579443138401E-5</v>
      </c>
      <c r="BU3">
        <v>0</v>
      </c>
      <c r="BV3">
        <v>0</v>
      </c>
      <c r="BW3">
        <v>0</v>
      </c>
      <c r="BX3" s="1">
        <v>3.1985158886276802E-5</v>
      </c>
      <c r="BY3" s="1">
        <v>1.5992579443138401E-5</v>
      </c>
      <c r="BZ3">
        <v>0</v>
      </c>
      <c r="CA3" s="1">
        <v>3.1985158886276802E-5</v>
      </c>
      <c r="CB3" s="1">
        <v>1.5992579443138401E-5</v>
      </c>
      <c r="CC3">
        <v>0</v>
      </c>
      <c r="CD3">
        <v>1.2794063554510699E-4</v>
      </c>
      <c r="CE3">
        <v>1.4393321498824501E-4</v>
      </c>
      <c r="CF3">
        <v>1.75918373874522E-4</v>
      </c>
      <c r="CG3">
        <v>2.87866429976491E-4</v>
      </c>
      <c r="CH3">
        <v>3.1985158886276802E-4</v>
      </c>
      <c r="CI3">
        <v>1.11948056101969E-4</v>
      </c>
      <c r="CJ3">
        <v>2.7187385053335301E-4</v>
      </c>
      <c r="CK3">
        <v>1.91910953317661E-4</v>
      </c>
      <c r="CL3">
        <v>2.5588127109021398E-4</v>
      </c>
      <c r="CM3">
        <v>6.2371059828239702E-4</v>
      </c>
      <c r="CN3">
        <v>6.6689056277887101E-3</v>
      </c>
      <c r="CO3">
        <v>3.13454557085512E-3</v>
      </c>
      <c r="CP3">
        <v>1.3289833517248001E-2</v>
      </c>
      <c r="CQ3">
        <v>0.95773161253178496</v>
      </c>
      <c r="CR3">
        <v>1.62004829758992E-2</v>
      </c>
      <c r="CS3" t="s">
        <v>31</v>
      </c>
    </row>
    <row r="4" spans="1:97" x14ac:dyDescent="0.2">
      <c r="A4" t="s">
        <v>26</v>
      </c>
      <c r="B4" s="1">
        <v>2.1744172561753498E-5</v>
      </c>
      <c r="C4" s="1">
        <v>7.24805752058448E-6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 s="1">
        <v>7.24805752058448E-6</v>
      </c>
      <c r="O4">
        <v>0</v>
      </c>
      <c r="P4">
        <v>0</v>
      </c>
      <c r="Q4">
        <v>0</v>
      </c>
      <c r="R4" t="s">
        <v>26</v>
      </c>
      <c r="S4" t="s">
        <v>26</v>
      </c>
      <c r="T4">
        <v>0</v>
      </c>
      <c r="U4">
        <v>0</v>
      </c>
      <c r="V4" s="1">
        <v>7.24805752058448E-6</v>
      </c>
      <c r="W4">
        <v>0</v>
      </c>
      <c r="X4" t="s">
        <v>26</v>
      </c>
      <c r="Y4">
        <v>0</v>
      </c>
      <c r="Z4">
        <v>0</v>
      </c>
      <c r="AA4" s="1">
        <v>7.24805752058448E-6</v>
      </c>
      <c r="AB4">
        <v>0</v>
      </c>
      <c r="AC4" s="1">
        <v>1.4496115041169001E-5</v>
      </c>
      <c r="AD4">
        <v>0</v>
      </c>
      <c r="AE4">
        <v>0</v>
      </c>
      <c r="AF4">
        <v>0</v>
      </c>
      <c r="AG4" s="1">
        <v>7.24805752058448E-6</v>
      </c>
      <c r="AH4" s="1">
        <v>7.24805752058448E-6</v>
      </c>
      <c r="AI4" s="1">
        <v>7.24805752058448E-6</v>
      </c>
      <c r="AJ4">
        <v>0</v>
      </c>
      <c r="AK4">
        <v>0</v>
      </c>
      <c r="AL4">
        <v>0</v>
      </c>
      <c r="AM4" s="1">
        <v>2.89922300823379E-5</v>
      </c>
      <c r="AN4" s="1">
        <v>7.24805752058448E-6</v>
      </c>
      <c r="AO4">
        <v>0</v>
      </c>
      <c r="AP4">
        <v>0</v>
      </c>
      <c r="AQ4" s="1">
        <v>1.4496115041169001E-5</v>
      </c>
      <c r="AR4" s="1">
        <v>1.4496115041169001E-5</v>
      </c>
      <c r="AS4">
        <v>0</v>
      </c>
      <c r="AT4">
        <v>0</v>
      </c>
      <c r="AU4" s="1">
        <v>1.4496115041169001E-5</v>
      </c>
      <c r="AV4">
        <v>0</v>
      </c>
      <c r="AW4">
        <v>0</v>
      </c>
      <c r="AX4" t="s">
        <v>26</v>
      </c>
      <c r="AY4" t="s">
        <v>26</v>
      </c>
      <c r="AZ4" t="s">
        <v>26</v>
      </c>
      <c r="BA4" t="s">
        <v>26</v>
      </c>
      <c r="BB4" t="s">
        <v>26</v>
      </c>
      <c r="BC4" t="s">
        <v>26</v>
      </c>
      <c r="BD4" t="s">
        <v>26</v>
      </c>
      <c r="BE4" t="s">
        <v>26</v>
      </c>
      <c r="BF4" t="s">
        <v>26</v>
      </c>
      <c r="BG4" t="s">
        <v>26</v>
      </c>
      <c r="BH4" t="s">
        <v>26</v>
      </c>
      <c r="BI4" t="s">
        <v>26</v>
      </c>
      <c r="BJ4" t="s">
        <v>26</v>
      </c>
      <c r="BK4" t="s">
        <v>26</v>
      </c>
      <c r="BL4" t="s">
        <v>26</v>
      </c>
      <c r="BM4" t="s">
        <v>26</v>
      </c>
      <c r="BN4">
        <v>0</v>
      </c>
      <c r="BO4">
        <v>0</v>
      </c>
      <c r="BP4" s="1">
        <v>7.24805752058448E-6</v>
      </c>
      <c r="BQ4" s="1">
        <v>7.24805752058448E-6</v>
      </c>
      <c r="BR4">
        <v>0</v>
      </c>
      <c r="BS4">
        <v>0</v>
      </c>
      <c r="BT4">
        <v>0</v>
      </c>
      <c r="BU4" s="1">
        <v>7.24805752058448E-6</v>
      </c>
      <c r="BV4" s="1">
        <v>4.3488345123506902E-5</v>
      </c>
      <c r="BW4">
        <v>0</v>
      </c>
      <c r="BX4" s="1">
        <v>2.89922300823379E-5</v>
      </c>
      <c r="BY4" s="1">
        <v>1.4496115041169001E-5</v>
      </c>
      <c r="BZ4">
        <v>0</v>
      </c>
      <c r="CA4">
        <v>0</v>
      </c>
      <c r="CB4" s="1">
        <v>7.24805752058448E-6</v>
      </c>
      <c r="CC4">
        <v>0</v>
      </c>
      <c r="CD4">
        <v>0</v>
      </c>
      <c r="CE4" s="1">
        <v>1.4496115041169001E-5</v>
      </c>
      <c r="CF4">
        <v>0</v>
      </c>
      <c r="CG4" s="1">
        <v>2.1744172561753498E-5</v>
      </c>
      <c r="CH4" s="1">
        <v>2.89922300823379E-5</v>
      </c>
      <c r="CI4" s="1">
        <v>1.4496115041169001E-5</v>
      </c>
      <c r="CJ4" s="1">
        <v>2.89922300823379E-5</v>
      </c>
      <c r="CK4">
        <v>1.23216977849936E-4</v>
      </c>
      <c r="CL4">
        <v>2.7542618578220998E-4</v>
      </c>
      <c r="CM4">
        <v>4.5662762379682201E-4</v>
      </c>
      <c r="CN4">
        <v>3.0006958135219801E-3</v>
      </c>
      <c r="CO4">
        <v>5.3780586802736896E-3</v>
      </c>
      <c r="CP4">
        <v>1.17273570683057E-2</v>
      </c>
      <c r="CQ4">
        <v>0.96287544937956604</v>
      </c>
      <c r="CR4">
        <v>1.5771773164791801E-2</v>
      </c>
      <c r="CS4" t="s">
        <v>32</v>
      </c>
    </row>
    <row r="5" spans="1:97" x14ac:dyDescent="0.2">
      <c r="A5" t="s">
        <v>26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 t="s">
        <v>26</v>
      </c>
      <c r="S5" t="s">
        <v>26</v>
      </c>
      <c r="T5">
        <v>0</v>
      </c>
      <c r="U5">
        <v>0</v>
      </c>
      <c r="V5">
        <v>0</v>
      </c>
      <c r="W5">
        <v>0</v>
      </c>
      <c r="X5" t="s">
        <v>26</v>
      </c>
      <c r="Y5">
        <v>0</v>
      </c>
      <c r="Z5">
        <v>0</v>
      </c>
      <c r="AA5">
        <v>0</v>
      </c>
      <c r="AB5">
        <v>0</v>
      </c>
      <c r="AC5">
        <v>2.35054454281909E-4</v>
      </c>
      <c r="AD5">
        <v>0</v>
      </c>
      <c r="AE5">
        <v>0</v>
      </c>
      <c r="AF5">
        <v>0</v>
      </c>
      <c r="AG5" s="1">
        <v>7.8351484760636196E-5</v>
      </c>
      <c r="AH5">
        <v>0</v>
      </c>
      <c r="AI5">
        <v>0</v>
      </c>
      <c r="AJ5">
        <v>0</v>
      </c>
      <c r="AK5">
        <v>0</v>
      </c>
      <c r="AL5">
        <v>0</v>
      </c>
      <c r="AM5">
        <v>2.35054454281909E-4</v>
      </c>
      <c r="AN5">
        <v>0</v>
      </c>
      <c r="AO5" s="1">
        <v>7.8351484760636196E-5</v>
      </c>
      <c r="AP5">
        <v>0</v>
      </c>
      <c r="AQ5">
        <v>0</v>
      </c>
      <c r="AR5">
        <v>0</v>
      </c>
      <c r="AS5" s="1">
        <v>7.8351484760636196E-5</v>
      </c>
      <c r="AT5">
        <v>0</v>
      </c>
      <c r="AU5">
        <v>0</v>
      </c>
      <c r="AV5">
        <v>0</v>
      </c>
      <c r="AW5" s="1">
        <v>7.8351484760636196E-5</v>
      </c>
      <c r="AX5" t="s">
        <v>26</v>
      </c>
      <c r="AY5" t="s">
        <v>26</v>
      </c>
      <c r="AZ5" t="s">
        <v>26</v>
      </c>
      <c r="BA5" t="s">
        <v>26</v>
      </c>
      <c r="BB5" t="s">
        <v>26</v>
      </c>
      <c r="BC5" t="s">
        <v>26</v>
      </c>
      <c r="BD5" t="s">
        <v>26</v>
      </c>
      <c r="BE5" t="s">
        <v>26</v>
      </c>
      <c r="BF5" t="s">
        <v>26</v>
      </c>
      <c r="BG5" t="s">
        <v>26</v>
      </c>
      <c r="BH5" t="s">
        <v>26</v>
      </c>
      <c r="BI5" t="s">
        <v>26</v>
      </c>
      <c r="BJ5" t="s">
        <v>26</v>
      </c>
      <c r="BK5" t="s">
        <v>26</v>
      </c>
      <c r="BL5" t="s">
        <v>26</v>
      </c>
      <c r="BM5" t="s">
        <v>26</v>
      </c>
      <c r="BN5">
        <v>0</v>
      </c>
      <c r="BO5" s="1">
        <v>7.8351484760636196E-5</v>
      </c>
      <c r="BP5">
        <v>0</v>
      </c>
      <c r="BQ5" s="1">
        <v>7.8351484760636196E-5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1.5670296952127201E-4</v>
      </c>
      <c r="BY5">
        <v>0</v>
      </c>
      <c r="BZ5">
        <v>0</v>
      </c>
      <c r="CA5">
        <v>0</v>
      </c>
      <c r="CB5">
        <v>0</v>
      </c>
      <c r="CC5">
        <v>0</v>
      </c>
      <c r="CD5" s="1">
        <v>7.8351484760636196E-5</v>
      </c>
      <c r="CE5">
        <v>0</v>
      </c>
      <c r="CF5" s="1">
        <v>7.8351484760636196E-5</v>
      </c>
      <c r="CG5">
        <v>0</v>
      </c>
      <c r="CH5">
        <v>3.13405939042545E-4</v>
      </c>
      <c r="CI5">
        <v>0</v>
      </c>
      <c r="CJ5">
        <v>0</v>
      </c>
      <c r="CK5" s="1">
        <v>7.8351484760636196E-5</v>
      </c>
      <c r="CL5">
        <v>0</v>
      </c>
      <c r="CM5">
        <v>1.5670296952127201E-4</v>
      </c>
      <c r="CN5">
        <v>3.60416829898927E-3</v>
      </c>
      <c r="CO5">
        <v>4.23098017707436E-3</v>
      </c>
      <c r="CP5">
        <v>1.3163049439786899E-2</v>
      </c>
      <c r="CQ5">
        <v>0.95714173783593204</v>
      </c>
      <c r="CR5">
        <v>2.0057980098722901E-2</v>
      </c>
      <c r="CS5" t="s">
        <v>33</v>
      </c>
    </row>
    <row r="6" spans="1:97" x14ac:dyDescent="0.2">
      <c r="A6" t="s">
        <v>26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2.01775625504439E-4</v>
      </c>
      <c r="I6">
        <v>0</v>
      </c>
      <c r="J6">
        <v>0</v>
      </c>
      <c r="K6">
        <v>0</v>
      </c>
      <c r="L6">
        <v>0</v>
      </c>
      <c r="M6">
        <v>0</v>
      </c>
      <c r="N6">
        <v>2.01775625504439E-4</v>
      </c>
      <c r="O6">
        <v>2.01775625504439E-4</v>
      </c>
      <c r="P6">
        <v>0</v>
      </c>
      <c r="Q6">
        <v>2.01775625504439E-4</v>
      </c>
      <c r="R6" t="s">
        <v>26</v>
      </c>
      <c r="S6" t="s">
        <v>26</v>
      </c>
      <c r="T6">
        <v>0</v>
      </c>
      <c r="U6">
        <v>0</v>
      </c>
      <c r="V6">
        <v>0</v>
      </c>
      <c r="W6">
        <v>0</v>
      </c>
      <c r="X6" t="s">
        <v>26</v>
      </c>
      <c r="Y6">
        <v>2.01775625504439E-4</v>
      </c>
      <c r="Z6">
        <v>0</v>
      </c>
      <c r="AA6">
        <v>4.03551251008878E-4</v>
      </c>
      <c r="AB6">
        <v>4.03551251008878E-4</v>
      </c>
      <c r="AC6">
        <v>0</v>
      </c>
      <c r="AD6">
        <v>0</v>
      </c>
      <c r="AE6">
        <v>0</v>
      </c>
      <c r="AF6">
        <v>0</v>
      </c>
      <c r="AG6">
        <v>2.01775625504439E-4</v>
      </c>
      <c r="AH6">
        <v>2.01775625504439E-4</v>
      </c>
      <c r="AI6">
        <v>2.01775625504439E-4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4.03551251008878E-4</v>
      </c>
      <c r="AQ6">
        <v>0</v>
      </c>
      <c r="AR6">
        <v>0</v>
      </c>
      <c r="AS6">
        <v>0</v>
      </c>
      <c r="AT6">
        <v>2.01775625504439E-4</v>
      </c>
      <c r="AU6">
        <v>2.01775625504439E-4</v>
      </c>
      <c r="AV6">
        <v>0</v>
      </c>
      <c r="AW6">
        <v>2.01775625504439E-4</v>
      </c>
      <c r="AX6" t="s">
        <v>26</v>
      </c>
      <c r="AY6" t="s">
        <v>26</v>
      </c>
      <c r="AZ6" t="s">
        <v>26</v>
      </c>
      <c r="BA6" t="s">
        <v>26</v>
      </c>
      <c r="BB6" t="s">
        <v>26</v>
      </c>
      <c r="BC6" t="s">
        <v>26</v>
      </c>
      <c r="BD6" t="s">
        <v>26</v>
      </c>
      <c r="BE6" t="s">
        <v>26</v>
      </c>
      <c r="BF6" t="s">
        <v>26</v>
      </c>
      <c r="BG6" t="s">
        <v>26</v>
      </c>
      <c r="BH6" t="s">
        <v>26</v>
      </c>
      <c r="BI6" t="s">
        <v>26</v>
      </c>
      <c r="BJ6" t="s">
        <v>26</v>
      </c>
      <c r="BK6" t="s">
        <v>26</v>
      </c>
      <c r="BL6" t="s">
        <v>26</v>
      </c>
      <c r="BM6" t="s">
        <v>26</v>
      </c>
      <c r="BN6">
        <v>4.03551251008878E-4</v>
      </c>
      <c r="BO6">
        <v>2.01775625504439E-4</v>
      </c>
      <c r="BP6">
        <v>6.05326876513317E-4</v>
      </c>
      <c r="BQ6">
        <v>0</v>
      </c>
      <c r="BR6">
        <v>0</v>
      </c>
      <c r="BS6">
        <v>2.01775625504439E-4</v>
      </c>
      <c r="BT6">
        <v>4.03551251008878E-4</v>
      </c>
      <c r="BU6">
        <v>0</v>
      </c>
      <c r="BV6">
        <v>2.01775625504439E-4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2.01775625504439E-4</v>
      </c>
      <c r="CD6">
        <v>2.01775625504439E-4</v>
      </c>
      <c r="CE6">
        <v>0</v>
      </c>
      <c r="CF6">
        <v>2.01775625504439E-4</v>
      </c>
      <c r="CG6">
        <v>2.01775625504439E-4</v>
      </c>
      <c r="CH6">
        <v>2.01775625504439E-4</v>
      </c>
      <c r="CI6">
        <v>0</v>
      </c>
      <c r="CJ6">
        <v>0</v>
      </c>
      <c r="CK6">
        <v>0</v>
      </c>
      <c r="CL6">
        <v>4.03551251008878E-4</v>
      </c>
      <c r="CM6">
        <v>0</v>
      </c>
      <c r="CN6">
        <v>3.8337368845843402E-3</v>
      </c>
      <c r="CO6">
        <v>4.4390637610976598E-3</v>
      </c>
      <c r="CP6">
        <v>1.21065375302663E-2</v>
      </c>
      <c r="CQ6">
        <v>0.94995964487489903</v>
      </c>
      <c r="CR6">
        <v>2.2800645682001599E-2</v>
      </c>
      <c r="CS6" t="s">
        <v>35</v>
      </c>
    </row>
    <row r="7" spans="1:97" x14ac:dyDescent="0.2">
      <c r="A7" t="s">
        <v>2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 t="s">
        <v>26</v>
      </c>
      <c r="S7" t="s">
        <v>26</v>
      </c>
      <c r="T7">
        <v>0</v>
      </c>
      <c r="U7">
        <v>0</v>
      </c>
      <c r="V7">
        <v>1.5137753557372099E-4</v>
      </c>
      <c r="W7">
        <v>0</v>
      </c>
      <c r="X7" t="s">
        <v>26</v>
      </c>
      <c r="Y7">
        <v>0</v>
      </c>
      <c r="Z7">
        <v>0</v>
      </c>
      <c r="AA7">
        <v>3.0275507114744198E-4</v>
      </c>
      <c r="AB7">
        <v>3.0275507114744198E-4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3.0275507114744198E-4</v>
      </c>
      <c r="AU7">
        <v>0</v>
      </c>
      <c r="AV7">
        <v>0</v>
      </c>
      <c r="AW7">
        <v>1.2110202845897701E-3</v>
      </c>
      <c r="AX7" t="s">
        <v>26</v>
      </c>
      <c r="AY7" t="s">
        <v>26</v>
      </c>
      <c r="AZ7" t="s">
        <v>26</v>
      </c>
      <c r="BA7" t="s">
        <v>26</v>
      </c>
      <c r="BB7" t="s">
        <v>26</v>
      </c>
      <c r="BC7" t="s">
        <v>26</v>
      </c>
      <c r="BD7" t="s">
        <v>26</v>
      </c>
      <c r="BE7" t="s">
        <v>26</v>
      </c>
      <c r="BF7" t="s">
        <v>26</v>
      </c>
      <c r="BG7" t="s">
        <v>26</v>
      </c>
      <c r="BH7" t="s">
        <v>26</v>
      </c>
      <c r="BI7" t="s">
        <v>26</v>
      </c>
      <c r="BJ7" t="s">
        <v>26</v>
      </c>
      <c r="BK7" t="s">
        <v>26</v>
      </c>
      <c r="BL7" t="s">
        <v>26</v>
      </c>
      <c r="BM7" t="s">
        <v>26</v>
      </c>
      <c r="BN7">
        <v>1.5137753557372099E-4</v>
      </c>
      <c r="BO7">
        <v>0</v>
      </c>
      <c r="BP7">
        <v>1.5137753557372099E-4</v>
      </c>
      <c r="BQ7">
        <v>0</v>
      </c>
      <c r="BR7">
        <v>0</v>
      </c>
      <c r="BS7">
        <v>0</v>
      </c>
      <c r="BT7">
        <v>0</v>
      </c>
      <c r="BU7">
        <v>1.5137753557372099E-4</v>
      </c>
      <c r="BV7">
        <v>0</v>
      </c>
      <c r="BW7">
        <v>0</v>
      </c>
      <c r="BX7">
        <v>0</v>
      </c>
      <c r="BY7">
        <v>1.5137753557372099E-4</v>
      </c>
      <c r="BZ7">
        <v>0</v>
      </c>
      <c r="CA7">
        <v>0</v>
      </c>
      <c r="CB7">
        <v>0</v>
      </c>
      <c r="CC7">
        <v>0</v>
      </c>
      <c r="CD7">
        <v>0</v>
      </c>
      <c r="CE7">
        <v>1.5137753557372099E-4</v>
      </c>
      <c r="CF7">
        <v>1.5137753557372099E-4</v>
      </c>
      <c r="CG7">
        <v>0</v>
      </c>
      <c r="CH7">
        <v>4.54132606721163E-4</v>
      </c>
      <c r="CI7">
        <v>1.5137753557372099E-4</v>
      </c>
      <c r="CJ7">
        <v>3.0275507114744198E-4</v>
      </c>
      <c r="CK7">
        <v>1.5137753557372099E-4</v>
      </c>
      <c r="CL7">
        <v>6.0551014229488298E-4</v>
      </c>
      <c r="CM7">
        <v>1.5137753557372101E-3</v>
      </c>
      <c r="CN7">
        <v>5.2982137450802297E-3</v>
      </c>
      <c r="CO7">
        <v>3.0275507114744201E-3</v>
      </c>
      <c r="CP7">
        <v>9.3854072055706908E-3</v>
      </c>
      <c r="CQ7">
        <v>0.948985770511656</v>
      </c>
      <c r="CR7">
        <v>2.69452013321223E-2</v>
      </c>
      <c r="CS7" t="s">
        <v>36</v>
      </c>
    </row>
    <row r="8" spans="1:97" x14ac:dyDescent="0.2">
      <c r="A8" t="s">
        <v>26</v>
      </c>
      <c r="B8" s="1">
        <v>1.8250173376647101E-5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 s="1">
        <v>3.6500346753294202E-5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 t="s">
        <v>26</v>
      </c>
      <c r="T8" s="1">
        <v>1.8250173376647101E-5</v>
      </c>
      <c r="U8">
        <v>0</v>
      </c>
      <c r="V8" s="1">
        <v>1.8250173376647101E-5</v>
      </c>
      <c r="W8" t="s">
        <v>26</v>
      </c>
      <c r="X8" t="s">
        <v>26</v>
      </c>
      <c r="Y8">
        <v>0</v>
      </c>
      <c r="Z8" s="1">
        <v>1.8250173376647101E-5</v>
      </c>
      <c r="AA8">
        <v>0</v>
      </c>
      <c r="AB8" s="1">
        <v>1.8250173376647101E-5</v>
      </c>
      <c r="AC8">
        <v>2.37252253896412E-4</v>
      </c>
      <c r="AD8">
        <v>0</v>
      </c>
      <c r="AE8">
        <v>0</v>
      </c>
      <c r="AF8">
        <v>0</v>
      </c>
      <c r="AG8" s="1">
        <v>3.6500346753294202E-5</v>
      </c>
      <c r="AH8">
        <v>0</v>
      </c>
      <c r="AI8" s="1">
        <v>1.8250173376647101E-5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 s="1">
        <v>3.6500346753294202E-5</v>
      </c>
      <c r="AT8" s="1">
        <v>1.8250173376647101E-5</v>
      </c>
      <c r="AU8" s="1">
        <v>1.8250173376647101E-5</v>
      </c>
      <c r="AV8" s="1">
        <v>1.8250173376647101E-5</v>
      </c>
      <c r="AW8">
        <v>0</v>
      </c>
      <c r="AX8" t="s">
        <v>26</v>
      </c>
      <c r="AY8" t="s">
        <v>26</v>
      </c>
      <c r="AZ8" t="s">
        <v>26</v>
      </c>
      <c r="BA8" t="s">
        <v>26</v>
      </c>
      <c r="BB8" t="s">
        <v>26</v>
      </c>
      <c r="BC8" t="s">
        <v>26</v>
      </c>
      <c r="BD8" t="s">
        <v>26</v>
      </c>
      <c r="BE8" t="s">
        <v>26</v>
      </c>
      <c r="BF8" t="s">
        <v>26</v>
      </c>
      <c r="BG8" t="s">
        <v>26</v>
      </c>
      <c r="BH8" t="s">
        <v>26</v>
      </c>
      <c r="BI8" t="s">
        <v>26</v>
      </c>
      <c r="BJ8" t="s">
        <v>26</v>
      </c>
      <c r="BK8" t="s">
        <v>26</v>
      </c>
      <c r="BL8" t="s">
        <v>26</v>
      </c>
      <c r="BM8" t="s">
        <v>26</v>
      </c>
      <c r="BN8" s="1">
        <v>1.8250173376647101E-5</v>
      </c>
      <c r="BO8" s="1">
        <v>1.8250173376647101E-5</v>
      </c>
      <c r="BP8">
        <v>0</v>
      </c>
      <c r="BQ8">
        <v>0</v>
      </c>
      <c r="BR8">
        <v>0</v>
      </c>
      <c r="BS8" s="1">
        <v>5.4750520129941202E-5</v>
      </c>
      <c r="BT8" s="1">
        <v>3.6500346753294202E-5</v>
      </c>
      <c r="BU8">
        <v>0</v>
      </c>
      <c r="BV8">
        <v>0</v>
      </c>
      <c r="BW8">
        <v>0</v>
      </c>
      <c r="BX8" s="1">
        <v>3.6500346753294202E-5</v>
      </c>
      <c r="BY8" s="1">
        <v>1.8250173376647101E-5</v>
      </c>
      <c r="BZ8" s="1">
        <v>1.8250173376647101E-5</v>
      </c>
      <c r="CA8" s="1">
        <v>1.8250173376647101E-5</v>
      </c>
      <c r="CB8">
        <v>0</v>
      </c>
      <c r="CC8">
        <v>0</v>
      </c>
      <c r="CD8">
        <v>0</v>
      </c>
      <c r="CE8" s="1">
        <v>5.4750520129941202E-5</v>
      </c>
      <c r="CF8" s="1">
        <v>7.3000693506588296E-5</v>
      </c>
      <c r="CG8" s="1">
        <v>5.4750520129941202E-5</v>
      </c>
      <c r="CH8" s="1">
        <v>5.4750520129941202E-5</v>
      </c>
      <c r="CI8" s="1">
        <v>3.6500346753294202E-5</v>
      </c>
      <c r="CJ8">
        <v>1.09501040259882E-4</v>
      </c>
      <c r="CK8">
        <v>4.56254334416177E-4</v>
      </c>
      <c r="CL8">
        <v>4.56254334416177E-4</v>
      </c>
      <c r="CM8">
        <v>1.29576230974194E-3</v>
      </c>
      <c r="CN8">
        <v>4.5990436909150601E-3</v>
      </c>
      <c r="CO8">
        <v>1.9892688980545298E-3</v>
      </c>
      <c r="CP8">
        <v>1.4490637661057799E-2</v>
      </c>
      <c r="CQ8">
        <v>0.95525057488046095</v>
      </c>
      <c r="CR8">
        <v>2.0348943314961499E-2</v>
      </c>
      <c r="CS8" t="s">
        <v>37</v>
      </c>
    </row>
    <row r="9" spans="1:97" x14ac:dyDescent="0.2">
      <c r="A9" t="s">
        <v>26</v>
      </c>
      <c r="B9">
        <v>0</v>
      </c>
      <c r="C9">
        <v>0</v>
      </c>
      <c r="D9">
        <v>0</v>
      </c>
      <c r="E9">
        <v>0</v>
      </c>
      <c r="F9">
        <v>0</v>
      </c>
      <c r="G9" s="1">
        <v>9.2316497881336394E-6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 s="1">
        <v>2.7694949364400901E-5</v>
      </c>
      <c r="P9" s="1">
        <v>1.8463299576267299E-5</v>
      </c>
      <c r="Q9">
        <v>0</v>
      </c>
      <c r="R9">
        <v>0</v>
      </c>
      <c r="S9" t="s">
        <v>26</v>
      </c>
      <c r="T9">
        <v>0</v>
      </c>
      <c r="U9">
        <v>0</v>
      </c>
      <c r="V9">
        <v>0</v>
      </c>
      <c r="W9" t="s">
        <v>26</v>
      </c>
      <c r="X9">
        <v>0</v>
      </c>
      <c r="Y9" s="1">
        <v>9.2316497881336394E-6</v>
      </c>
      <c r="Z9" s="1">
        <v>9.2316497881336394E-6</v>
      </c>
      <c r="AA9">
        <v>0</v>
      </c>
      <c r="AB9" s="1">
        <v>1.8463299576267299E-5</v>
      </c>
      <c r="AC9">
        <v>0</v>
      </c>
      <c r="AD9">
        <v>0</v>
      </c>
      <c r="AE9" s="1">
        <v>9.2316497881336394E-6</v>
      </c>
      <c r="AF9">
        <v>0</v>
      </c>
      <c r="AG9">
        <v>0</v>
      </c>
      <c r="AH9" s="1">
        <v>9.2316497881336394E-6</v>
      </c>
      <c r="AI9" s="1">
        <v>9.2316497881336394E-6</v>
      </c>
      <c r="AJ9">
        <v>0</v>
      </c>
      <c r="AK9">
        <v>0</v>
      </c>
      <c r="AL9" s="1">
        <v>1.8463299576267299E-5</v>
      </c>
      <c r="AM9">
        <v>0</v>
      </c>
      <c r="AN9">
        <v>0</v>
      </c>
      <c r="AO9">
        <v>0</v>
      </c>
      <c r="AP9">
        <v>0</v>
      </c>
      <c r="AQ9">
        <v>4.24655890254147E-4</v>
      </c>
      <c r="AR9">
        <v>0</v>
      </c>
      <c r="AS9">
        <v>0</v>
      </c>
      <c r="AT9" s="1">
        <v>9.2316497881336394E-6</v>
      </c>
      <c r="AU9">
        <v>0</v>
      </c>
      <c r="AV9">
        <v>0</v>
      </c>
      <c r="AW9">
        <v>0</v>
      </c>
      <c r="AX9" t="s">
        <v>26</v>
      </c>
      <c r="AY9" t="s">
        <v>26</v>
      </c>
      <c r="AZ9" t="s">
        <v>26</v>
      </c>
      <c r="BA9" t="s">
        <v>26</v>
      </c>
      <c r="BB9" t="s">
        <v>26</v>
      </c>
      <c r="BC9" t="s">
        <v>26</v>
      </c>
      <c r="BD9" t="s">
        <v>26</v>
      </c>
      <c r="BE9" t="s">
        <v>26</v>
      </c>
      <c r="BF9" t="s">
        <v>26</v>
      </c>
      <c r="BG9" t="s">
        <v>26</v>
      </c>
      <c r="BH9" t="s">
        <v>26</v>
      </c>
      <c r="BI9" t="s">
        <v>26</v>
      </c>
      <c r="BJ9" t="s">
        <v>26</v>
      </c>
      <c r="BK9" t="s">
        <v>26</v>
      </c>
      <c r="BL9" t="s">
        <v>26</v>
      </c>
      <c r="BM9" t="s">
        <v>26</v>
      </c>
      <c r="BN9">
        <v>0</v>
      </c>
      <c r="BO9">
        <v>0</v>
      </c>
      <c r="BP9" s="1">
        <v>9.2316497881336394E-6</v>
      </c>
      <c r="BQ9">
        <v>0</v>
      </c>
      <c r="BR9" s="1">
        <v>9.2316497881336394E-6</v>
      </c>
      <c r="BS9" s="1">
        <v>1.8463299576267299E-5</v>
      </c>
      <c r="BT9">
        <v>0</v>
      </c>
      <c r="BU9">
        <v>0</v>
      </c>
      <c r="BV9" s="1">
        <v>3.6926599152534598E-5</v>
      </c>
      <c r="BW9" s="1">
        <v>9.2316497881336394E-6</v>
      </c>
      <c r="BX9" s="1">
        <v>1.8463299576267299E-5</v>
      </c>
      <c r="BY9" s="1">
        <v>9.2316497881336394E-6</v>
      </c>
      <c r="BZ9" s="1">
        <v>9.2316497881336394E-6</v>
      </c>
      <c r="CA9" s="1">
        <v>2.7694949364400901E-5</v>
      </c>
      <c r="CB9" s="1">
        <v>9.2316497881336394E-6</v>
      </c>
      <c r="CC9" s="1">
        <v>6.4621548516935503E-5</v>
      </c>
      <c r="CD9" s="1">
        <v>9.2316497881336394E-5</v>
      </c>
      <c r="CE9">
        <v>1.20011447245737E-4</v>
      </c>
      <c r="CF9">
        <v>1.9386464555080601E-4</v>
      </c>
      <c r="CG9">
        <v>2.86181143432143E-4</v>
      </c>
      <c r="CH9">
        <v>5.6313063707615204E-4</v>
      </c>
      <c r="CI9">
        <v>2.86181143432143E-4</v>
      </c>
      <c r="CJ9">
        <v>2.0309629533894001E-4</v>
      </c>
      <c r="CK9">
        <v>2.0309629533894001E-4</v>
      </c>
      <c r="CL9">
        <v>2.6771784385587499E-4</v>
      </c>
      <c r="CM9">
        <v>1.2462727213980399E-3</v>
      </c>
      <c r="CN9">
        <v>4.8050737147235602E-2</v>
      </c>
      <c r="CO9">
        <v>1.5601488141945799E-3</v>
      </c>
      <c r="CP9">
        <v>8.3084848093202702E-3</v>
      </c>
      <c r="CQ9">
        <v>0.84233265326846596</v>
      </c>
      <c r="CR9">
        <v>9.5492185408454305E-2</v>
      </c>
      <c r="CS9" t="s">
        <v>38</v>
      </c>
    </row>
    <row r="10" spans="1:97" x14ac:dyDescent="0.2">
      <c r="A10" t="s">
        <v>26</v>
      </c>
      <c r="B10" s="1">
        <v>8.2213178772557203E-5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 s="1">
        <v>4.1106589386278602E-5</v>
      </c>
      <c r="L10">
        <v>0</v>
      </c>
      <c r="M10">
        <v>0</v>
      </c>
      <c r="N10">
        <v>0</v>
      </c>
      <c r="O10" s="1">
        <v>8.2213178772557203E-5</v>
      </c>
      <c r="P10">
        <v>0</v>
      </c>
      <c r="Q10" s="1">
        <v>4.1106589386278602E-5</v>
      </c>
      <c r="R10" t="s">
        <v>26</v>
      </c>
      <c r="S10" t="s">
        <v>26</v>
      </c>
      <c r="T10">
        <v>0</v>
      </c>
      <c r="U10">
        <v>0</v>
      </c>
      <c r="V10">
        <v>0</v>
      </c>
      <c r="W10">
        <v>0</v>
      </c>
      <c r="X10" t="s">
        <v>26</v>
      </c>
      <c r="Y10" t="s">
        <v>26</v>
      </c>
      <c r="Z10">
        <v>0</v>
      </c>
      <c r="AA10">
        <v>0</v>
      </c>
      <c r="AB10">
        <v>0</v>
      </c>
      <c r="AC10">
        <v>0</v>
      </c>
      <c r="AD10" s="1">
        <v>4.1106589386278602E-5</v>
      </c>
      <c r="AE10">
        <v>0</v>
      </c>
      <c r="AF10">
        <v>0</v>
      </c>
      <c r="AG10" s="1">
        <v>4.1106589386278602E-5</v>
      </c>
      <c r="AH10" s="1">
        <v>4.1106589386278602E-5</v>
      </c>
      <c r="AI10">
        <v>0</v>
      </c>
      <c r="AJ10" s="1">
        <v>4.1106589386278602E-5</v>
      </c>
      <c r="AK10">
        <v>0</v>
      </c>
      <c r="AL10" s="1">
        <v>4.1106589386278602E-5</v>
      </c>
      <c r="AM10">
        <v>0</v>
      </c>
      <c r="AN10" s="1">
        <v>4.1106589386278602E-5</v>
      </c>
      <c r="AO10" s="1">
        <v>4.1106589386278602E-5</v>
      </c>
      <c r="AP10" s="1">
        <v>8.2213178772557203E-5</v>
      </c>
      <c r="AQ10" s="1">
        <v>4.1106589386278602E-5</v>
      </c>
      <c r="AR10" s="1">
        <v>4.1106589386278602E-5</v>
      </c>
      <c r="AS10" s="1">
        <v>4.1106589386278602E-5</v>
      </c>
      <c r="AT10" s="1">
        <v>4.1106589386278602E-5</v>
      </c>
      <c r="AU10">
        <v>0</v>
      </c>
      <c r="AV10">
        <v>0</v>
      </c>
      <c r="AW10" s="1">
        <v>4.1106589386278602E-5</v>
      </c>
      <c r="AX10" t="s">
        <v>26</v>
      </c>
      <c r="AY10" t="s">
        <v>26</v>
      </c>
      <c r="AZ10" t="s">
        <v>26</v>
      </c>
      <c r="BA10" t="s">
        <v>26</v>
      </c>
      <c r="BB10" t="s">
        <v>26</v>
      </c>
      <c r="BC10" t="s">
        <v>26</v>
      </c>
      <c r="BD10" t="s">
        <v>26</v>
      </c>
      <c r="BE10" t="s">
        <v>26</v>
      </c>
      <c r="BF10" t="s">
        <v>26</v>
      </c>
      <c r="BG10" t="s">
        <v>26</v>
      </c>
      <c r="BH10" t="s">
        <v>26</v>
      </c>
      <c r="BI10" t="s">
        <v>26</v>
      </c>
      <c r="BJ10" t="s">
        <v>26</v>
      </c>
      <c r="BK10" t="s">
        <v>26</v>
      </c>
      <c r="BL10" t="s">
        <v>26</v>
      </c>
      <c r="BM10" t="s">
        <v>26</v>
      </c>
      <c r="BN10" t="s">
        <v>26</v>
      </c>
      <c r="BO10" s="1">
        <v>4.1106589386278602E-5</v>
      </c>
      <c r="BP10">
        <v>0</v>
      </c>
      <c r="BQ10">
        <v>0</v>
      </c>
      <c r="BR10" s="1">
        <v>4.1106589386278602E-5</v>
      </c>
      <c r="BS10" s="1">
        <v>4.1106589386278602E-5</v>
      </c>
      <c r="BT10">
        <v>0</v>
      </c>
      <c r="BU10">
        <v>0</v>
      </c>
      <c r="BV10">
        <v>0</v>
      </c>
      <c r="BW10">
        <v>0</v>
      </c>
      <c r="BX10" s="1">
        <v>4.1106589386278602E-5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 s="1">
        <v>8.2213178772557203E-5</v>
      </c>
      <c r="CF10">
        <v>1.2331976815883601E-4</v>
      </c>
      <c r="CG10" s="1">
        <v>8.2213178772557203E-5</v>
      </c>
      <c r="CH10">
        <v>0</v>
      </c>
      <c r="CI10" s="1">
        <v>4.1106589386278602E-5</v>
      </c>
      <c r="CJ10">
        <v>2.0553294693139299E-4</v>
      </c>
      <c r="CK10">
        <v>4.9327907263534295E-4</v>
      </c>
      <c r="CL10">
        <v>2.4663953631767202E-4</v>
      </c>
      <c r="CM10">
        <v>1.1920910922020799E-3</v>
      </c>
      <c r="CN10">
        <v>8.1802112878694502E-3</v>
      </c>
      <c r="CO10">
        <v>6.7825872487359698E-3</v>
      </c>
      <c r="CP10">
        <v>1.5497184198626999E-2</v>
      </c>
      <c r="CQ10">
        <v>0.95169975747112301</v>
      </c>
      <c r="CR10">
        <v>1.43873062851975E-2</v>
      </c>
      <c r="CS10" t="s">
        <v>39</v>
      </c>
    </row>
    <row r="11" spans="1:97" x14ac:dyDescent="0.2">
      <c r="A11" t="s">
        <v>26</v>
      </c>
      <c r="B11">
        <v>0</v>
      </c>
      <c r="C11">
        <v>0</v>
      </c>
      <c r="D11" s="1">
        <v>2.01747130147074E-5</v>
      </c>
      <c r="E11" s="1">
        <v>2.01747130147074E-5</v>
      </c>
      <c r="F11">
        <v>0</v>
      </c>
      <c r="G11">
        <v>3.42970121250025E-4</v>
      </c>
      <c r="H11" s="1">
        <v>1.00873565073537E-5</v>
      </c>
      <c r="I11" s="1">
        <v>1.00873565073537E-5</v>
      </c>
      <c r="J11">
        <v>0</v>
      </c>
      <c r="K11" s="1">
        <v>3.0262069522061E-5</v>
      </c>
      <c r="L11">
        <v>0</v>
      </c>
      <c r="M11">
        <v>0</v>
      </c>
      <c r="N11" s="1">
        <v>3.0262069522061E-5</v>
      </c>
      <c r="O11" s="1">
        <v>1.00873565073537E-5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 t="s">
        <v>26</v>
      </c>
      <c r="W11" t="s">
        <v>26</v>
      </c>
      <c r="X11">
        <v>0</v>
      </c>
      <c r="Y11">
        <v>0</v>
      </c>
      <c r="Z11">
        <v>0</v>
      </c>
      <c r="AA11">
        <v>0</v>
      </c>
      <c r="AB11">
        <v>0</v>
      </c>
      <c r="AC11" s="1">
        <v>2.01747130147074E-5</v>
      </c>
      <c r="AD11" s="1">
        <v>1.00873565073537E-5</v>
      </c>
      <c r="AE11">
        <v>0</v>
      </c>
      <c r="AF11" s="1">
        <v>1.00873565073537E-5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 s="1">
        <v>2.01747130147074E-5</v>
      </c>
      <c r="AP11">
        <v>0</v>
      </c>
      <c r="AQ11" s="1">
        <v>1.00873565073537E-5</v>
      </c>
      <c r="AR11">
        <v>0</v>
      </c>
      <c r="AS11" s="1">
        <v>3.0262069522061E-5</v>
      </c>
      <c r="AT11">
        <v>0</v>
      </c>
      <c r="AU11">
        <v>0</v>
      </c>
      <c r="AV11" s="1">
        <v>4.0349426029414698E-5</v>
      </c>
      <c r="AW11">
        <v>1.3113563459559799E-4</v>
      </c>
      <c r="AX11" t="s">
        <v>26</v>
      </c>
      <c r="AY11" t="s">
        <v>26</v>
      </c>
      <c r="AZ11" t="s">
        <v>26</v>
      </c>
      <c r="BA11" t="s">
        <v>26</v>
      </c>
      <c r="BB11" t="s">
        <v>26</v>
      </c>
      <c r="BC11" t="s">
        <v>26</v>
      </c>
      <c r="BD11" t="s">
        <v>26</v>
      </c>
      <c r="BE11" t="s">
        <v>26</v>
      </c>
      <c r="BF11" t="s">
        <v>26</v>
      </c>
      <c r="BG11" t="s">
        <v>26</v>
      </c>
      <c r="BH11" t="s">
        <v>26</v>
      </c>
      <c r="BI11" t="s">
        <v>26</v>
      </c>
      <c r="BJ11" t="s">
        <v>26</v>
      </c>
      <c r="BK11" t="s">
        <v>26</v>
      </c>
      <c r="BL11" t="s">
        <v>26</v>
      </c>
      <c r="BM11" t="s">
        <v>26</v>
      </c>
      <c r="BN11" s="1">
        <v>1.00873565073537E-5</v>
      </c>
      <c r="BO11" s="1">
        <v>1.00873565073537E-5</v>
      </c>
      <c r="BP11">
        <v>0</v>
      </c>
      <c r="BQ11" s="1">
        <v>1.00873565073537E-5</v>
      </c>
      <c r="BR11" s="1">
        <v>2.01747130147074E-5</v>
      </c>
      <c r="BS11">
        <v>0</v>
      </c>
      <c r="BT11">
        <v>0</v>
      </c>
      <c r="BU11">
        <v>0</v>
      </c>
      <c r="BV11" s="1">
        <v>4.0349426029414698E-5</v>
      </c>
      <c r="BW11" s="1">
        <v>1.00873565073537E-5</v>
      </c>
      <c r="BX11">
        <v>0</v>
      </c>
      <c r="BY11">
        <v>0</v>
      </c>
      <c r="BZ11">
        <v>0</v>
      </c>
      <c r="CA11" s="1">
        <v>1.00873565073537E-5</v>
      </c>
      <c r="CB11" s="1">
        <v>2.01747130147074E-5</v>
      </c>
      <c r="CC11" s="1">
        <v>1.00873565073537E-5</v>
      </c>
      <c r="CD11" s="1">
        <v>5.0436782536768399E-5</v>
      </c>
      <c r="CE11">
        <v>1.21048278088244E-4</v>
      </c>
      <c r="CF11">
        <v>1.1096092158089099E-4</v>
      </c>
      <c r="CG11">
        <v>1.00873565073537E-4</v>
      </c>
      <c r="CH11">
        <v>2.9253333871325703E-4</v>
      </c>
      <c r="CI11" s="1">
        <v>8.0698852058829504E-5</v>
      </c>
      <c r="CJ11">
        <v>1.51310347610305E-4</v>
      </c>
      <c r="CK11">
        <v>4.7410575584562302E-4</v>
      </c>
      <c r="CL11">
        <v>6.3550345996328203E-4</v>
      </c>
      <c r="CM11">
        <v>1.7854621018015999E-3</v>
      </c>
      <c r="CN11">
        <v>3.8634575423164598E-3</v>
      </c>
      <c r="CO11">
        <v>1.11969657231626E-3</v>
      </c>
      <c r="CP11">
        <v>4.9528920451106604E-3</v>
      </c>
      <c r="CQ11">
        <v>0.25293037706538601</v>
      </c>
      <c r="CR11">
        <v>0.73244295599895104</v>
      </c>
      <c r="CS11" t="s">
        <v>61</v>
      </c>
    </row>
    <row r="12" spans="1:97" x14ac:dyDescent="0.2">
      <c r="A12" t="s">
        <v>26</v>
      </c>
      <c r="B12">
        <v>0</v>
      </c>
      <c r="C12">
        <v>0</v>
      </c>
      <c r="D12">
        <v>0</v>
      </c>
      <c r="E12">
        <v>0</v>
      </c>
      <c r="F12" s="1">
        <v>1.6557387906483899E-5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 s="1">
        <v>1.6557387906483899E-5</v>
      </c>
      <c r="Q12" s="1">
        <v>1.6557387906483899E-5</v>
      </c>
      <c r="R12">
        <v>0</v>
      </c>
      <c r="S12" t="s">
        <v>26</v>
      </c>
      <c r="T12">
        <v>0</v>
      </c>
      <c r="U12">
        <v>0</v>
      </c>
      <c r="V12">
        <v>0</v>
      </c>
      <c r="W12" t="s">
        <v>26</v>
      </c>
      <c r="X12" t="s">
        <v>26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 s="1">
        <v>1.6557387906483899E-5</v>
      </c>
      <c r="AF12">
        <v>0</v>
      </c>
      <c r="AG12">
        <v>0</v>
      </c>
      <c r="AH12">
        <v>0</v>
      </c>
      <c r="AI12">
        <v>0</v>
      </c>
      <c r="AJ12" s="1">
        <v>1.6557387906483899E-5</v>
      </c>
      <c r="AK12">
        <v>0</v>
      </c>
      <c r="AL12">
        <v>0</v>
      </c>
      <c r="AM12">
        <v>0</v>
      </c>
      <c r="AN12">
        <v>0</v>
      </c>
      <c r="AO12" s="1">
        <v>1.6557387906483899E-5</v>
      </c>
      <c r="AP12">
        <v>0</v>
      </c>
      <c r="AQ12" s="1">
        <v>1.6557387906483899E-5</v>
      </c>
      <c r="AR12">
        <v>0</v>
      </c>
      <c r="AS12">
        <v>0</v>
      </c>
      <c r="AT12" s="1">
        <v>1.6557387906483899E-5</v>
      </c>
      <c r="AU12" s="1">
        <v>1.6557387906483899E-5</v>
      </c>
      <c r="AV12" s="1">
        <v>1.6557387906483899E-5</v>
      </c>
      <c r="AW12" t="s">
        <v>26</v>
      </c>
      <c r="AX12" t="s">
        <v>26</v>
      </c>
      <c r="AY12" t="s">
        <v>26</v>
      </c>
      <c r="AZ12" t="s">
        <v>26</v>
      </c>
      <c r="BA12" t="s">
        <v>26</v>
      </c>
      <c r="BB12" t="s">
        <v>26</v>
      </c>
      <c r="BC12" t="s">
        <v>26</v>
      </c>
      <c r="BD12" t="s">
        <v>26</v>
      </c>
      <c r="BE12" t="s">
        <v>26</v>
      </c>
      <c r="BF12" t="s">
        <v>26</v>
      </c>
      <c r="BG12" t="s">
        <v>26</v>
      </c>
      <c r="BH12" t="s">
        <v>26</v>
      </c>
      <c r="BI12" t="s">
        <v>26</v>
      </c>
      <c r="BJ12" t="s">
        <v>26</v>
      </c>
      <c r="BK12" t="s">
        <v>26</v>
      </c>
      <c r="BL12" t="s">
        <v>26</v>
      </c>
      <c r="BM12" t="s">
        <v>26</v>
      </c>
      <c r="BN12" s="1">
        <v>1.6557387906483899E-5</v>
      </c>
      <c r="BO12" s="1">
        <v>1.6557387906483899E-5</v>
      </c>
      <c r="BP12" s="1">
        <v>3.3114775812967703E-5</v>
      </c>
      <c r="BQ12">
        <v>0</v>
      </c>
      <c r="BR12">
        <v>0</v>
      </c>
      <c r="BS12">
        <v>0</v>
      </c>
      <c r="BT12">
        <v>0</v>
      </c>
      <c r="BU12">
        <v>0</v>
      </c>
      <c r="BV12" s="1">
        <v>3.3114775812967703E-5</v>
      </c>
      <c r="BW12">
        <v>0</v>
      </c>
      <c r="BX12">
        <v>0</v>
      </c>
      <c r="BY12">
        <v>0</v>
      </c>
      <c r="BZ12" s="1">
        <v>1.6557387906483899E-5</v>
      </c>
      <c r="CA12" s="1">
        <v>6.6229551625935501E-5</v>
      </c>
      <c r="CB12" s="1">
        <v>1.6557387906483899E-5</v>
      </c>
      <c r="CC12" s="1">
        <v>1.6557387906483899E-5</v>
      </c>
      <c r="CD12">
        <v>0</v>
      </c>
      <c r="CE12" s="1">
        <v>1.6557387906483899E-5</v>
      </c>
      <c r="CF12">
        <v>1.6557387906483901E-4</v>
      </c>
      <c r="CG12" s="1">
        <v>3.3114775812967703E-5</v>
      </c>
      <c r="CH12">
        <v>1.4901649115835501E-4</v>
      </c>
      <c r="CI12">
        <v>1.32459103251871E-4</v>
      </c>
      <c r="CJ12" s="1">
        <v>6.6229551625935501E-5</v>
      </c>
      <c r="CK12">
        <v>1.6557387906483901E-4</v>
      </c>
      <c r="CL12">
        <v>3.3114775812967699E-4</v>
      </c>
      <c r="CM12">
        <v>1.82131266971323E-3</v>
      </c>
      <c r="CN12">
        <v>2.3014769190012599E-3</v>
      </c>
      <c r="CO12">
        <v>1.29147625670574E-3</v>
      </c>
      <c r="CP12">
        <v>1.5994436717663402E-2</v>
      </c>
      <c r="CQ12">
        <v>0.96188489303927405</v>
      </c>
      <c r="CR12">
        <v>1.5265911649778099E-2</v>
      </c>
      <c r="CS12" t="s">
        <v>43</v>
      </c>
    </row>
    <row r="13" spans="1:97" x14ac:dyDescent="0.2">
      <c r="A13" t="s">
        <v>26</v>
      </c>
      <c r="B13">
        <v>0</v>
      </c>
      <c r="C13">
        <v>0</v>
      </c>
      <c r="D13">
        <v>0</v>
      </c>
      <c r="E13" s="1">
        <v>7.1658903618774598E-5</v>
      </c>
      <c r="F13">
        <v>0</v>
      </c>
      <c r="G13">
        <v>0</v>
      </c>
      <c r="H13" s="1">
        <v>7.1658903618774598E-5</v>
      </c>
      <c r="I13" s="1">
        <v>7.1658903618774598E-5</v>
      </c>
      <c r="J13">
        <v>0</v>
      </c>
      <c r="K13" s="1">
        <v>7.1658903618774598E-5</v>
      </c>
      <c r="L13">
        <v>1.4331780723754901E-4</v>
      </c>
      <c r="M13">
        <v>0</v>
      </c>
      <c r="N13">
        <v>7.8824793980652097E-4</v>
      </c>
      <c r="O13">
        <v>1.4331780723754901E-4</v>
      </c>
      <c r="P13">
        <v>0</v>
      </c>
      <c r="Q13">
        <v>0</v>
      </c>
      <c r="R13" s="1">
        <v>7.1658903618774598E-5</v>
      </c>
      <c r="S13" t="s">
        <v>26</v>
      </c>
      <c r="T13">
        <v>2.8663561447509899E-4</v>
      </c>
      <c r="U13">
        <v>0</v>
      </c>
      <c r="V13">
        <v>0</v>
      </c>
      <c r="W13" t="s">
        <v>26</v>
      </c>
      <c r="X13" t="s">
        <v>26</v>
      </c>
      <c r="Y13">
        <v>0</v>
      </c>
      <c r="Z13" s="1">
        <v>7.1658903618774598E-5</v>
      </c>
      <c r="AA13">
        <v>0</v>
      </c>
      <c r="AB13">
        <v>0</v>
      </c>
      <c r="AC13" s="1">
        <v>7.1658903618774598E-5</v>
      </c>
      <c r="AD13">
        <v>0</v>
      </c>
      <c r="AE13" s="1">
        <v>7.1658903618774598E-5</v>
      </c>
      <c r="AF13">
        <v>0</v>
      </c>
      <c r="AG13">
        <v>1.4331780723754901E-4</v>
      </c>
      <c r="AH13">
        <v>0</v>
      </c>
      <c r="AI13" s="1">
        <v>7.1658903618774598E-5</v>
      </c>
      <c r="AJ13">
        <v>3.5829451809387297E-4</v>
      </c>
      <c r="AK13" s="1">
        <v>7.1658903618774598E-5</v>
      </c>
      <c r="AL13" s="1">
        <v>7.1658903618774598E-5</v>
      </c>
      <c r="AM13">
        <v>1.4331780723754901E-4</v>
      </c>
      <c r="AN13" s="1">
        <v>7.1658903618774598E-5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 s="1">
        <v>7.1658903618774598E-5</v>
      </c>
      <c r="AX13" t="s">
        <v>26</v>
      </c>
      <c r="AY13" t="s">
        <v>26</v>
      </c>
      <c r="AZ13" t="s">
        <v>26</v>
      </c>
      <c r="BA13" t="s">
        <v>26</v>
      </c>
      <c r="BB13" t="s">
        <v>26</v>
      </c>
      <c r="BC13" t="s">
        <v>26</v>
      </c>
      <c r="BD13" t="s">
        <v>26</v>
      </c>
      <c r="BE13" t="s">
        <v>26</v>
      </c>
      <c r="BF13" t="s">
        <v>26</v>
      </c>
      <c r="BG13" t="s">
        <v>26</v>
      </c>
      <c r="BH13" t="s">
        <v>26</v>
      </c>
      <c r="BI13" t="s">
        <v>26</v>
      </c>
      <c r="BJ13" t="s">
        <v>26</v>
      </c>
      <c r="BK13" t="s">
        <v>26</v>
      </c>
      <c r="BL13" t="s">
        <v>26</v>
      </c>
      <c r="BM13" t="s">
        <v>26</v>
      </c>
      <c r="BN13" s="1">
        <v>7.1658903618774598E-5</v>
      </c>
      <c r="BO13" t="s">
        <v>26</v>
      </c>
      <c r="BP13">
        <v>0</v>
      </c>
      <c r="BQ13" s="1">
        <v>7.1658903618774598E-5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 s="1">
        <v>7.1658903618774598E-5</v>
      </c>
      <c r="CG13">
        <v>2.14976710856324E-4</v>
      </c>
      <c r="CH13">
        <v>2.14976710856324E-4</v>
      </c>
      <c r="CI13" s="1">
        <v>7.1658903618774598E-5</v>
      </c>
      <c r="CJ13">
        <v>2.14976710856324E-4</v>
      </c>
      <c r="CK13">
        <v>5.73271228950197E-4</v>
      </c>
      <c r="CL13">
        <v>7.8824793980652097E-4</v>
      </c>
      <c r="CM13">
        <v>1.4331780723754899E-3</v>
      </c>
      <c r="CN13">
        <v>3.5829451809387299E-3</v>
      </c>
      <c r="CO13">
        <v>1.57649587961304E-3</v>
      </c>
      <c r="CP13">
        <v>1.34002149767109E-2</v>
      </c>
      <c r="CQ13">
        <v>0.96116087423862395</v>
      </c>
      <c r="CR13">
        <v>1.36151916875672E-2</v>
      </c>
      <c r="CS13" t="s">
        <v>44</v>
      </c>
    </row>
    <row r="14" spans="1:97" x14ac:dyDescent="0.2">
      <c r="A14" t="s">
        <v>26</v>
      </c>
      <c r="B14">
        <v>0</v>
      </c>
      <c r="C14" s="1">
        <v>5.2504462879344701E-5</v>
      </c>
      <c r="D14" s="1">
        <v>2.6252231439672401E-5</v>
      </c>
      <c r="E14" s="1">
        <v>2.6252231439672401E-5</v>
      </c>
      <c r="F14">
        <v>0</v>
      </c>
      <c r="G14">
        <v>0</v>
      </c>
      <c r="H14">
        <v>0</v>
      </c>
      <c r="I14">
        <v>0</v>
      </c>
      <c r="J14" s="1">
        <v>2.6252231439672401E-5</v>
      </c>
      <c r="K14">
        <v>0</v>
      </c>
      <c r="L14">
        <v>0</v>
      </c>
      <c r="M14">
        <v>0</v>
      </c>
      <c r="N14" s="1">
        <v>2.6252231439672401E-5</v>
      </c>
      <c r="O14">
        <v>0</v>
      </c>
      <c r="P14">
        <v>0</v>
      </c>
      <c r="Q14" s="1">
        <v>2.6252231439672401E-5</v>
      </c>
      <c r="R14" t="s">
        <v>26</v>
      </c>
      <c r="S14" t="s">
        <v>26</v>
      </c>
      <c r="T14">
        <v>0</v>
      </c>
      <c r="U14">
        <v>0</v>
      </c>
      <c r="V14">
        <v>0</v>
      </c>
      <c r="W14">
        <v>0</v>
      </c>
      <c r="X14" t="s">
        <v>26</v>
      </c>
      <c r="Y14">
        <v>0</v>
      </c>
      <c r="Z14">
        <v>1.05008925758689E-4</v>
      </c>
      <c r="AA14" t="s">
        <v>26</v>
      </c>
      <c r="AB14">
        <v>0</v>
      </c>
      <c r="AC14" s="1">
        <v>2.6252231439672401E-5</v>
      </c>
      <c r="AD14">
        <v>0</v>
      </c>
      <c r="AE14">
        <v>0</v>
      </c>
      <c r="AF14">
        <v>0</v>
      </c>
      <c r="AG14">
        <v>0</v>
      </c>
      <c r="AH14">
        <v>0</v>
      </c>
      <c r="AI14" s="1">
        <v>2.6252231439672401E-5</v>
      </c>
      <c r="AJ14" s="1">
        <v>2.6252231439672401E-5</v>
      </c>
      <c r="AK14" s="1">
        <v>2.6252231439672401E-5</v>
      </c>
      <c r="AL14" s="1">
        <v>7.8756694319017105E-5</v>
      </c>
      <c r="AM14" s="1">
        <v>2.6252231439672401E-5</v>
      </c>
      <c r="AN14">
        <v>0</v>
      </c>
      <c r="AO14" s="1">
        <v>2.6252231439672401E-5</v>
      </c>
      <c r="AP14" s="1">
        <v>2.6252231439672401E-5</v>
      </c>
      <c r="AQ14">
        <v>0</v>
      </c>
      <c r="AR14" s="1">
        <v>2.6252231439672401E-5</v>
      </c>
      <c r="AS14">
        <v>1.5751338863803399E-4</v>
      </c>
      <c r="AT14">
        <v>0</v>
      </c>
      <c r="AU14" s="1">
        <v>2.6252231439672401E-5</v>
      </c>
      <c r="AV14">
        <v>1.05008925758689E-4</v>
      </c>
      <c r="AW14">
        <v>0</v>
      </c>
      <c r="AX14">
        <v>0</v>
      </c>
      <c r="AY14" s="1">
        <v>2.6252231439672401E-5</v>
      </c>
      <c r="AZ14" t="s">
        <v>26</v>
      </c>
      <c r="BA14" t="s">
        <v>26</v>
      </c>
      <c r="BB14" t="s">
        <v>26</v>
      </c>
      <c r="BC14" t="s">
        <v>26</v>
      </c>
      <c r="BD14" t="s">
        <v>26</v>
      </c>
      <c r="BE14" t="s">
        <v>26</v>
      </c>
      <c r="BF14" t="s">
        <v>26</v>
      </c>
      <c r="BG14" t="s">
        <v>26</v>
      </c>
      <c r="BH14" t="s">
        <v>26</v>
      </c>
      <c r="BI14" t="s">
        <v>26</v>
      </c>
      <c r="BJ14" t="s">
        <v>26</v>
      </c>
      <c r="BK14" t="s">
        <v>26</v>
      </c>
      <c r="BL14" t="s">
        <v>26</v>
      </c>
      <c r="BM14" t="s">
        <v>26</v>
      </c>
      <c r="BN14" t="s">
        <v>26</v>
      </c>
      <c r="BO14">
        <v>0</v>
      </c>
      <c r="BP14">
        <v>0</v>
      </c>
      <c r="BQ14">
        <v>0</v>
      </c>
      <c r="BR14">
        <v>0</v>
      </c>
      <c r="BS14" s="1">
        <v>2.6252231439672401E-5</v>
      </c>
      <c r="BT14">
        <v>0</v>
      </c>
      <c r="BU14">
        <v>0</v>
      </c>
      <c r="BV14" s="1">
        <v>7.8756694319017105E-5</v>
      </c>
      <c r="BW14" s="1">
        <v>2.6252231439672401E-5</v>
      </c>
      <c r="BX14">
        <v>0</v>
      </c>
      <c r="BY14" s="1">
        <v>2.6252231439672401E-5</v>
      </c>
      <c r="BZ14">
        <v>0</v>
      </c>
      <c r="CA14">
        <v>0</v>
      </c>
      <c r="CB14" s="1">
        <v>7.8756694319017105E-5</v>
      </c>
      <c r="CC14">
        <v>0</v>
      </c>
      <c r="CD14" s="1">
        <v>2.6252231439672401E-5</v>
      </c>
      <c r="CE14">
        <v>1.5751338863803399E-4</v>
      </c>
      <c r="CF14" s="1">
        <v>7.8756694319017105E-5</v>
      </c>
      <c r="CG14">
        <v>2.8877454583639599E-4</v>
      </c>
      <c r="CH14">
        <v>9.4508033182820505E-4</v>
      </c>
      <c r="CI14">
        <v>1.31261157198362E-4</v>
      </c>
      <c r="CJ14">
        <v>1.05008925758689E-4</v>
      </c>
      <c r="CK14">
        <v>1.5751338863803399E-4</v>
      </c>
      <c r="CL14">
        <v>1.5751338863803399E-4</v>
      </c>
      <c r="CM14">
        <v>6.8255801743148203E-4</v>
      </c>
      <c r="CN14">
        <v>2.7564843011655999E-3</v>
      </c>
      <c r="CO14">
        <v>2.2918198046833999E-2</v>
      </c>
      <c r="CP14">
        <v>1.22072876194477E-2</v>
      </c>
      <c r="CQ14">
        <v>0.93786096818229503</v>
      </c>
      <c r="CR14">
        <v>2.0397983828625399E-2</v>
      </c>
      <c r="CS14" t="s">
        <v>41</v>
      </c>
    </row>
    <row r="15" spans="1:97" x14ac:dyDescent="0.2">
      <c r="A15" t="s">
        <v>26</v>
      </c>
      <c r="B15">
        <v>0</v>
      </c>
      <c r="C15" s="1">
        <v>2.7696994876055901E-5</v>
      </c>
      <c r="D15">
        <v>0</v>
      </c>
      <c r="E15" s="1">
        <v>2.7696994876055901E-5</v>
      </c>
      <c r="F15" s="1">
        <v>2.7696994876055901E-5</v>
      </c>
      <c r="G15">
        <v>0</v>
      </c>
      <c r="H15">
        <v>0</v>
      </c>
      <c r="I15" s="1">
        <v>2.7696994876055901E-5</v>
      </c>
      <c r="J15">
        <v>0</v>
      </c>
      <c r="K15">
        <v>0</v>
      </c>
      <c r="L15">
        <v>0</v>
      </c>
      <c r="M15">
        <v>0</v>
      </c>
      <c r="N15">
        <v>0</v>
      </c>
      <c r="O15" s="1">
        <v>2.7696994876055901E-5</v>
      </c>
      <c r="P15">
        <v>0</v>
      </c>
      <c r="Q15">
        <v>0</v>
      </c>
      <c r="R15" t="s">
        <v>26</v>
      </c>
      <c r="S15" t="s">
        <v>26</v>
      </c>
      <c r="T15">
        <v>0</v>
      </c>
      <c r="U15">
        <v>0</v>
      </c>
      <c r="V15">
        <v>0</v>
      </c>
      <c r="W15">
        <v>0</v>
      </c>
      <c r="X15">
        <v>0</v>
      </c>
      <c r="Y15" s="1">
        <v>8.3090984628167796E-5</v>
      </c>
      <c r="Z15">
        <v>0</v>
      </c>
      <c r="AA15">
        <v>0</v>
      </c>
      <c r="AB15" s="1">
        <v>2.7696994876055901E-5</v>
      </c>
      <c r="AC15">
        <v>0</v>
      </c>
      <c r="AD15">
        <v>0</v>
      </c>
      <c r="AE15">
        <v>0</v>
      </c>
      <c r="AF15" s="1">
        <v>2.7696994876055901E-5</v>
      </c>
      <c r="AG15" s="1">
        <v>5.5393989752111903E-5</v>
      </c>
      <c r="AH15" s="1">
        <v>5.5393989752111903E-5</v>
      </c>
      <c r="AI15" s="1">
        <v>2.7696994876055901E-5</v>
      </c>
      <c r="AJ15" s="1">
        <v>2.7696994876055901E-5</v>
      </c>
      <c r="AK15" s="1">
        <v>2.7696994876055901E-5</v>
      </c>
      <c r="AL15">
        <v>0</v>
      </c>
      <c r="AM15">
        <v>0</v>
      </c>
      <c r="AN15">
        <v>0</v>
      </c>
      <c r="AO15">
        <v>0</v>
      </c>
      <c r="AP15" s="1">
        <v>2.7696994876055901E-5</v>
      </c>
      <c r="AQ15" s="1">
        <v>5.5393989752111903E-5</v>
      </c>
      <c r="AR15">
        <v>0</v>
      </c>
      <c r="AS15" s="1">
        <v>2.7696994876055901E-5</v>
      </c>
      <c r="AT15" s="1">
        <v>2.7696994876055901E-5</v>
      </c>
      <c r="AU15" s="1">
        <v>2.7696994876055901E-5</v>
      </c>
      <c r="AV15">
        <v>0</v>
      </c>
      <c r="AW15">
        <v>1.10787979504224E-4</v>
      </c>
      <c r="AX15" t="s">
        <v>26</v>
      </c>
      <c r="AY15" t="s">
        <v>26</v>
      </c>
      <c r="AZ15" t="s">
        <v>26</v>
      </c>
      <c r="BA15" t="s">
        <v>26</v>
      </c>
      <c r="BB15" t="s">
        <v>26</v>
      </c>
      <c r="BC15" t="s">
        <v>26</v>
      </c>
      <c r="BD15" t="s">
        <v>26</v>
      </c>
      <c r="BE15" t="s">
        <v>26</v>
      </c>
      <c r="BF15" t="s">
        <v>26</v>
      </c>
      <c r="BG15" t="s">
        <v>26</v>
      </c>
      <c r="BH15" t="s">
        <v>26</v>
      </c>
      <c r="BI15" t="s">
        <v>26</v>
      </c>
      <c r="BJ15" t="s">
        <v>26</v>
      </c>
      <c r="BK15" t="s">
        <v>26</v>
      </c>
      <c r="BL15" t="s">
        <v>26</v>
      </c>
      <c r="BM15" t="s">
        <v>26</v>
      </c>
      <c r="BN15">
        <v>0</v>
      </c>
      <c r="BO15" t="s">
        <v>26</v>
      </c>
      <c r="BP15">
        <v>0</v>
      </c>
      <c r="BQ15">
        <v>0</v>
      </c>
      <c r="BR15">
        <v>0</v>
      </c>
      <c r="BS15" s="1">
        <v>5.5393989752111903E-5</v>
      </c>
      <c r="BT15">
        <v>0</v>
      </c>
      <c r="BU15">
        <v>0</v>
      </c>
      <c r="BV15" s="1">
        <v>5.5393989752111903E-5</v>
      </c>
      <c r="BW15" s="1">
        <v>2.7696994876055901E-5</v>
      </c>
      <c r="BX15">
        <v>0</v>
      </c>
      <c r="BY15">
        <v>0</v>
      </c>
      <c r="BZ15" s="1">
        <v>2.7696994876055901E-5</v>
      </c>
      <c r="CA15">
        <v>0</v>
      </c>
      <c r="CB15" s="1">
        <v>2.7696994876055901E-5</v>
      </c>
      <c r="CC15" s="1">
        <v>8.3090984628167796E-5</v>
      </c>
      <c r="CD15">
        <v>1.3848497438027999E-4</v>
      </c>
      <c r="CE15" s="1">
        <v>2.7696994876055901E-5</v>
      </c>
      <c r="CF15">
        <v>3.0466694363661501E-4</v>
      </c>
      <c r="CG15" s="1">
        <v>8.3090984628167796E-5</v>
      </c>
      <c r="CH15">
        <v>3.0466694363661501E-4</v>
      </c>
      <c r="CI15" s="1">
        <v>8.3090984628167796E-5</v>
      </c>
      <c r="CJ15">
        <v>2.4927295388450403E-4</v>
      </c>
      <c r="CK15" s="1">
        <v>8.3090984628167796E-5</v>
      </c>
      <c r="CL15">
        <v>2.7696994876055901E-4</v>
      </c>
      <c r="CM15">
        <v>8.0321285140562296E-4</v>
      </c>
      <c r="CN15">
        <v>5.1239440520703498E-3</v>
      </c>
      <c r="CO15">
        <v>3.5756820384988203E-2</v>
      </c>
      <c r="CP15">
        <v>1.13003739094308E-2</v>
      </c>
      <c r="CQ15">
        <v>0.92787702534274996</v>
      </c>
      <c r="CR15">
        <v>1.6562802935881499E-2</v>
      </c>
      <c r="CS15" t="s">
        <v>42</v>
      </c>
    </row>
    <row r="16" spans="1:97" x14ac:dyDescent="0.2">
      <c r="A16" t="s">
        <v>26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 s="1">
        <v>9.9181750557897407E-5</v>
      </c>
      <c r="R16" t="s">
        <v>26</v>
      </c>
      <c r="S16" t="s">
        <v>26</v>
      </c>
      <c r="T16">
        <v>0</v>
      </c>
      <c r="U16">
        <v>0</v>
      </c>
      <c r="V16">
        <v>0</v>
      </c>
      <c r="W16" t="s">
        <v>26</v>
      </c>
      <c r="X16" t="s">
        <v>26</v>
      </c>
      <c r="Y16">
        <v>0</v>
      </c>
      <c r="Z16" s="1">
        <v>4.9590875278948703E-5</v>
      </c>
      <c r="AA16">
        <v>0</v>
      </c>
      <c r="AB16">
        <v>0</v>
      </c>
      <c r="AC16" s="1">
        <v>4.9590875278948703E-5</v>
      </c>
      <c r="AD16" s="1">
        <v>4.9590875278948703E-5</v>
      </c>
      <c r="AE16">
        <v>0</v>
      </c>
      <c r="AF16" s="1">
        <v>9.9181750557897407E-5</v>
      </c>
      <c r="AG16" s="1">
        <v>4.9590875278948703E-5</v>
      </c>
      <c r="AH16" s="1">
        <v>4.9590875278948703E-5</v>
      </c>
      <c r="AI16">
        <v>0</v>
      </c>
      <c r="AJ16">
        <v>0</v>
      </c>
      <c r="AK16">
        <v>0</v>
      </c>
      <c r="AL16">
        <v>0</v>
      </c>
      <c r="AM16">
        <v>0</v>
      </c>
      <c r="AN16" s="1">
        <v>4.9590875278948703E-5</v>
      </c>
      <c r="AO16" s="1">
        <v>4.9590875278948703E-5</v>
      </c>
      <c r="AP16">
        <v>0</v>
      </c>
      <c r="AQ16" s="1">
        <v>4.9590875278948703E-5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 t="s">
        <v>26</v>
      </c>
      <c r="AY16" t="s">
        <v>26</v>
      </c>
      <c r="AZ16" t="s">
        <v>26</v>
      </c>
      <c r="BA16" t="s">
        <v>26</v>
      </c>
      <c r="BB16" t="s">
        <v>26</v>
      </c>
      <c r="BC16" t="s">
        <v>26</v>
      </c>
      <c r="BD16" t="s">
        <v>26</v>
      </c>
      <c r="BE16" t="s">
        <v>26</v>
      </c>
      <c r="BF16" t="s">
        <v>26</v>
      </c>
      <c r="BG16" t="s">
        <v>26</v>
      </c>
      <c r="BH16" t="s">
        <v>26</v>
      </c>
      <c r="BI16" t="s">
        <v>26</v>
      </c>
      <c r="BJ16" t="s">
        <v>26</v>
      </c>
      <c r="BK16" t="s">
        <v>26</v>
      </c>
      <c r="BL16" t="s">
        <v>26</v>
      </c>
      <c r="BM16" t="s">
        <v>26</v>
      </c>
      <c r="BN16">
        <v>0</v>
      </c>
      <c r="BO16" t="s">
        <v>26</v>
      </c>
      <c r="BP16">
        <v>0</v>
      </c>
      <c r="BQ16" s="1">
        <v>4.9590875278948703E-5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 s="1">
        <v>4.9590875278948703E-5</v>
      </c>
      <c r="CC16">
        <v>0</v>
      </c>
      <c r="CD16">
        <v>0</v>
      </c>
      <c r="CE16">
        <v>0</v>
      </c>
      <c r="CF16" s="1">
        <v>9.9181750557897407E-5</v>
      </c>
      <c r="CG16">
        <v>1.48772625836846E-4</v>
      </c>
      <c r="CH16">
        <v>6.4468137862633301E-4</v>
      </c>
      <c r="CI16" s="1">
        <v>4.9590875278948703E-5</v>
      </c>
      <c r="CJ16" s="1">
        <v>4.9590875278948703E-5</v>
      </c>
      <c r="CK16">
        <v>2.47954376394743E-4</v>
      </c>
      <c r="CL16">
        <v>2.97545251673692E-4</v>
      </c>
      <c r="CM16">
        <v>5.9509050334738401E-4</v>
      </c>
      <c r="CN16">
        <v>5.8021324076370003E-3</v>
      </c>
      <c r="CO16">
        <v>5.0582692784527598E-3</v>
      </c>
      <c r="CP16">
        <v>1.05132655591371E-2</v>
      </c>
      <c r="CQ16">
        <v>0.93756508802380401</v>
      </c>
      <c r="CR16">
        <v>3.8234564840069402E-2</v>
      </c>
      <c r="CS16" t="s">
        <v>46</v>
      </c>
    </row>
    <row r="17" spans="1:97" x14ac:dyDescent="0.2">
      <c r="A17" t="s">
        <v>26</v>
      </c>
      <c r="B17">
        <v>0</v>
      </c>
      <c r="C17" s="1">
        <v>1.46111249105069E-5</v>
      </c>
      <c r="D17">
        <v>0</v>
      </c>
      <c r="E17">
        <v>0</v>
      </c>
      <c r="F17">
        <v>0</v>
      </c>
      <c r="G17">
        <v>0</v>
      </c>
      <c r="H17" s="1">
        <v>1.46111249105069E-5</v>
      </c>
      <c r="I17">
        <v>0</v>
      </c>
      <c r="J17">
        <v>0</v>
      </c>
      <c r="K17">
        <v>0</v>
      </c>
      <c r="L17" s="1">
        <v>1.46111249105069E-5</v>
      </c>
      <c r="M17">
        <v>0</v>
      </c>
      <c r="N17">
        <v>0</v>
      </c>
      <c r="O17">
        <v>0</v>
      </c>
      <c r="P17">
        <v>0</v>
      </c>
      <c r="Q17" s="1">
        <v>1.46111249105069E-5</v>
      </c>
      <c r="R17">
        <v>0</v>
      </c>
      <c r="S17" t="s">
        <v>26</v>
      </c>
      <c r="T17">
        <v>0</v>
      </c>
      <c r="U17">
        <v>0</v>
      </c>
      <c r="V17">
        <v>0</v>
      </c>
      <c r="W17" t="s">
        <v>26</v>
      </c>
      <c r="X17" t="s">
        <v>26</v>
      </c>
      <c r="Y17">
        <v>0</v>
      </c>
      <c r="Z17" s="1">
        <v>1.46111249105069E-5</v>
      </c>
      <c r="AA17" s="1">
        <v>1.46111249105069E-5</v>
      </c>
      <c r="AB17" s="1">
        <v>1.46111249105069E-5</v>
      </c>
      <c r="AC17">
        <v>0</v>
      </c>
      <c r="AD17">
        <v>0</v>
      </c>
      <c r="AE17" s="1">
        <v>2.9222249821013701E-5</v>
      </c>
      <c r="AF17" s="1">
        <v>1.46111249105069E-5</v>
      </c>
      <c r="AG17">
        <v>0</v>
      </c>
      <c r="AH17">
        <v>0</v>
      </c>
      <c r="AI17" s="1">
        <v>1.46111249105069E-5</v>
      </c>
      <c r="AJ17">
        <v>0</v>
      </c>
      <c r="AK17" s="1">
        <v>1.46111249105069E-5</v>
      </c>
      <c r="AL17">
        <v>0</v>
      </c>
      <c r="AM17" s="1">
        <v>1.46111249105069E-5</v>
      </c>
      <c r="AN17" s="1">
        <v>4.3833374731520599E-5</v>
      </c>
      <c r="AO17">
        <v>0</v>
      </c>
      <c r="AP17">
        <v>0</v>
      </c>
      <c r="AQ17">
        <v>0</v>
      </c>
      <c r="AR17" s="1">
        <v>1.46111249105069E-5</v>
      </c>
      <c r="AS17">
        <v>0</v>
      </c>
      <c r="AT17" s="1">
        <v>1.46111249105069E-5</v>
      </c>
      <c r="AU17">
        <v>0</v>
      </c>
      <c r="AV17" s="1">
        <v>1.46111249105069E-5</v>
      </c>
      <c r="AW17" s="1">
        <v>4.3833374731520599E-5</v>
      </c>
      <c r="AX17" t="s">
        <v>26</v>
      </c>
      <c r="AY17" t="s">
        <v>26</v>
      </c>
      <c r="AZ17" t="s">
        <v>26</v>
      </c>
      <c r="BA17" t="s">
        <v>26</v>
      </c>
      <c r="BB17" t="s">
        <v>26</v>
      </c>
      <c r="BC17" t="s">
        <v>26</v>
      </c>
      <c r="BD17" t="s">
        <v>26</v>
      </c>
      <c r="BE17" t="s">
        <v>26</v>
      </c>
      <c r="BF17" t="s">
        <v>26</v>
      </c>
      <c r="BG17" t="s">
        <v>26</v>
      </c>
      <c r="BH17" t="s">
        <v>26</v>
      </c>
      <c r="BI17" t="s">
        <v>26</v>
      </c>
      <c r="BJ17" t="s">
        <v>26</v>
      </c>
      <c r="BK17" t="s">
        <v>26</v>
      </c>
      <c r="BL17" t="s">
        <v>26</v>
      </c>
      <c r="BM17" t="s">
        <v>26</v>
      </c>
      <c r="BN17" s="1">
        <v>2.9222249821013701E-5</v>
      </c>
      <c r="BO17">
        <v>0</v>
      </c>
      <c r="BP17" s="1">
        <v>2.9222249821013701E-5</v>
      </c>
      <c r="BQ17">
        <v>0</v>
      </c>
      <c r="BR17" s="1">
        <v>1.46111249105069E-5</v>
      </c>
      <c r="BS17" s="1">
        <v>1.46111249105069E-5</v>
      </c>
      <c r="BT17" s="1">
        <v>1.46111249105069E-5</v>
      </c>
      <c r="BU17">
        <v>0</v>
      </c>
      <c r="BV17" s="1">
        <v>1.46111249105069E-5</v>
      </c>
      <c r="BW17">
        <v>0</v>
      </c>
      <c r="BX17" s="1">
        <v>1.46111249105069E-5</v>
      </c>
      <c r="BY17" s="1">
        <v>1.46111249105069E-5</v>
      </c>
      <c r="BZ17" s="1">
        <v>2.9222249821013701E-5</v>
      </c>
      <c r="CA17" s="1">
        <v>2.9222249821013701E-5</v>
      </c>
      <c r="CB17" s="1">
        <v>2.9222249821013701E-5</v>
      </c>
      <c r="CC17" s="1">
        <v>2.9222249821013701E-5</v>
      </c>
      <c r="CD17">
        <v>0</v>
      </c>
      <c r="CE17" s="1">
        <v>5.8444499642027403E-5</v>
      </c>
      <c r="CF17" s="1">
        <v>4.3833374731520599E-5</v>
      </c>
      <c r="CG17" s="1">
        <v>4.3833374731520599E-5</v>
      </c>
      <c r="CH17">
        <v>4.82167122046726E-4</v>
      </c>
      <c r="CI17">
        <v>2.9222249821013701E-4</v>
      </c>
      <c r="CJ17">
        <v>2.1916687365760299E-4</v>
      </c>
      <c r="CK17">
        <v>5.6983387150976795E-4</v>
      </c>
      <c r="CL17">
        <v>7.8900074516736996E-4</v>
      </c>
      <c r="CM17">
        <v>1.7095016145293E-3</v>
      </c>
      <c r="CN17">
        <v>3.0975584810274499E-3</v>
      </c>
      <c r="CO17">
        <v>5.3184494674245004E-3</v>
      </c>
      <c r="CP17">
        <v>1.0446954311012399E-2</v>
      </c>
      <c r="CQ17">
        <v>0.87465115939276195</v>
      </c>
      <c r="CR17">
        <v>0.101693429377128</v>
      </c>
      <c r="CS17" t="s">
        <v>45</v>
      </c>
    </row>
    <row r="18" spans="1:97" x14ac:dyDescent="0.2">
      <c r="A18" t="s">
        <v>26</v>
      </c>
      <c r="B18">
        <v>0</v>
      </c>
      <c r="C18">
        <v>0</v>
      </c>
      <c r="D18">
        <v>0</v>
      </c>
      <c r="E18">
        <v>0</v>
      </c>
      <c r="F18">
        <v>1.0735373054213599E-4</v>
      </c>
      <c r="G18">
        <v>1.0735373054213599E-4</v>
      </c>
      <c r="H18">
        <v>0</v>
      </c>
      <c r="I18">
        <v>0</v>
      </c>
      <c r="J18">
        <v>0</v>
      </c>
      <c r="K18">
        <v>4.2941492216854501E-4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 t="s">
        <v>26</v>
      </c>
      <c r="S18" t="s">
        <v>26</v>
      </c>
      <c r="T18">
        <v>1.0735373054213599E-4</v>
      </c>
      <c r="U18">
        <v>0</v>
      </c>
      <c r="V18">
        <v>0</v>
      </c>
      <c r="W18" t="s">
        <v>26</v>
      </c>
      <c r="X18" t="s">
        <v>26</v>
      </c>
      <c r="Y18">
        <v>1.0735373054213599E-4</v>
      </c>
      <c r="Z18">
        <v>0</v>
      </c>
      <c r="AA18">
        <v>0</v>
      </c>
      <c r="AB18">
        <v>0</v>
      </c>
      <c r="AC18">
        <v>2.1470746108427299E-4</v>
      </c>
      <c r="AD18">
        <v>1.0735373054213599E-4</v>
      </c>
      <c r="AE18">
        <v>1.0735373054213599E-4</v>
      </c>
      <c r="AF18">
        <v>0</v>
      </c>
      <c r="AG18">
        <v>1.0735373054213599E-4</v>
      </c>
      <c r="AH18">
        <v>0</v>
      </c>
      <c r="AI18">
        <v>1.0735373054213599E-4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2.1470746108427299E-4</v>
      </c>
      <c r="AP18">
        <v>0</v>
      </c>
      <c r="AQ18">
        <v>1.0735373054213599E-4</v>
      </c>
      <c r="AR18">
        <v>0</v>
      </c>
      <c r="AS18">
        <v>1.0735373054213599E-4</v>
      </c>
      <c r="AT18">
        <v>0</v>
      </c>
      <c r="AU18">
        <v>0</v>
      </c>
      <c r="AV18">
        <v>2.1470746108427299E-4</v>
      </c>
      <c r="AW18">
        <v>3.2206119162640897E-4</v>
      </c>
      <c r="AX18" t="s">
        <v>26</v>
      </c>
      <c r="AY18" t="s">
        <v>26</v>
      </c>
      <c r="AZ18" t="s">
        <v>26</v>
      </c>
      <c r="BA18" t="s">
        <v>26</v>
      </c>
      <c r="BB18" t="s">
        <v>26</v>
      </c>
      <c r="BC18" t="s">
        <v>26</v>
      </c>
      <c r="BD18" t="s">
        <v>26</v>
      </c>
      <c r="BE18" t="s">
        <v>26</v>
      </c>
      <c r="BF18" t="s">
        <v>26</v>
      </c>
      <c r="BG18" t="s">
        <v>26</v>
      </c>
      <c r="BH18" t="s">
        <v>26</v>
      </c>
      <c r="BI18" t="s">
        <v>26</v>
      </c>
      <c r="BJ18" t="s">
        <v>26</v>
      </c>
      <c r="BK18" t="s">
        <v>26</v>
      </c>
      <c r="BL18" t="s">
        <v>26</v>
      </c>
      <c r="BM18" t="s">
        <v>26</v>
      </c>
      <c r="BN18">
        <v>0</v>
      </c>
      <c r="BO18" t="s">
        <v>26</v>
      </c>
      <c r="BP18">
        <v>0</v>
      </c>
      <c r="BQ18">
        <v>0</v>
      </c>
      <c r="BR18">
        <v>0</v>
      </c>
      <c r="BS18">
        <v>2.1470746108427299E-4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1.0735373054213599E-4</v>
      </c>
      <c r="CE18">
        <v>0</v>
      </c>
      <c r="CF18">
        <v>1.0735373054213599E-4</v>
      </c>
      <c r="CG18">
        <v>1.0735373054213599E-4</v>
      </c>
      <c r="CH18">
        <v>4.2941492216854501E-4</v>
      </c>
      <c r="CI18">
        <v>1.0735373054213599E-4</v>
      </c>
      <c r="CJ18">
        <v>1.0735373054213599E-4</v>
      </c>
      <c r="CK18">
        <v>0</v>
      </c>
      <c r="CL18">
        <v>1.0735373054213599E-4</v>
      </c>
      <c r="CM18">
        <v>3.2206119162640897E-4</v>
      </c>
      <c r="CN18">
        <v>3.4353193773483601E-3</v>
      </c>
      <c r="CO18">
        <v>4.50885668276973E-3</v>
      </c>
      <c r="CP18">
        <v>1.0950080515297901E-2</v>
      </c>
      <c r="CQ18">
        <v>0.895222758990875</v>
      </c>
      <c r="CR18">
        <v>8.1803542673107896E-2</v>
      </c>
      <c r="CS18" t="s">
        <v>47</v>
      </c>
    </row>
    <row r="19" spans="1:97" x14ac:dyDescent="0.2">
      <c r="A19">
        <v>0</v>
      </c>
      <c r="B19">
        <v>0</v>
      </c>
      <c r="C19">
        <v>0</v>
      </c>
      <c r="D19">
        <v>0</v>
      </c>
      <c r="E19" s="1">
        <v>4.6837310601625297E-5</v>
      </c>
      <c r="F19">
        <v>0</v>
      </c>
      <c r="G19">
        <v>0</v>
      </c>
      <c r="H19">
        <v>0</v>
      </c>
      <c r="I19">
        <v>0</v>
      </c>
      <c r="J19" s="1">
        <v>2.3418655300812601E-5</v>
      </c>
      <c r="K19">
        <v>0</v>
      </c>
      <c r="L19" s="1">
        <v>2.3418655300812601E-5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 t="s">
        <v>26</v>
      </c>
      <c r="T19">
        <v>0</v>
      </c>
      <c r="U19">
        <v>0</v>
      </c>
      <c r="V19">
        <v>0</v>
      </c>
      <c r="W19" t="s">
        <v>26</v>
      </c>
      <c r="X19" t="s">
        <v>26</v>
      </c>
      <c r="Y19" s="1">
        <v>2.3418655300812601E-5</v>
      </c>
      <c r="Z19">
        <v>0</v>
      </c>
      <c r="AA19" s="1">
        <v>2.3418655300812601E-5</v>
      </c>
      <c r="AB19" s="1">
        <v>2.3418655300812601E-5</v>
      </c>
      <c r="AC19" s="1">
        <v>2.3418655300812601E-5</v>
      </c>
      <c r="AD19" s="1">
        <v>2.3418655300812601E-5</v>
      </c>
      <c r="AE19" s="1">
        <v>4.6837310601625297E-5</v>
      </c>
      <c r="AF19">
        <v>0</v>
      </c>
      <c r="AG19">
        <v>0</v>
      </c>
      <c r="AH19">
        <v>0</v>
      </c>
      <c r="AI19" s="1">
        <v>2.3418655300812601E-5</v>
      </c>
      <c r="AJ19" s="1">
        <v>2.3418655300812601E-5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 s="1">
        <v>2.3418655300812601E-5</v>
      </c>
      <c r="AV19">
        <v>1.40511931804876E-4</v>
      </c>
      <c r="AW19">
        <v>3.2786117421137702E-4</v>
      </c>
      <c r="AX19" t="s">
        <v>26</v>
      </c>
      <c r="AY19" t="s">
        <v>26</v>
      </c>
      <c r="AZ19" t="s">
        <v>26</v>
      </c>
      <c r="BA19" t="s">
        <v>26</v>
      </c>
      <c r="BB19" t="s">
        <v>26</v>
      </c>
      <c r="BC19" t="s">
        <v>26</v>
      </c>
      <c r="BD19" t="s">
        <v>26</v>
      </c>
      <c r="BE19" t="s">
        <v>26</v>
      </c>
      <c r="BF19" t="s">
        <v>26</v>
      </c>
      <c r="BG19" t="s">
        <v>26</v>
      </c>
      <c r="BH19" t="s">
        <v>26</v>
      </c>
      <c r="BI19" t="s">
        <v>26</v>
      </c>
      <c r="BJ19" t="s">
        <v>26</v>
      </c>
      <c r="BK19" t="s">
        <v>26</v>
      </c>
      <c r="BL19" t="s">
        <v>26</v>
      </c>
      <c r="BM19" t="s">
        <v>26</v>
      </c>
      <c r="BN19">
        <v>0</v>
      </c>
      <c r="BO19">
        <v>0</v>
      </c>
      <c r="BP19">
        <v>0</v>
      </c>
      <c r="BQ19" s="1">
        <v>2.3418655300812601E-5</v>
      </c>
      <c r="BR19" s="1">
        <v>2.3418655300812601E-5</v>
      </c>
      <c r="BS19">
        <v>0</v>
      </c>
      <c r="BT19" s="1">
        <v>2.3418655300812601E-5</v>
      </c>
      <c r="BU19" s="1">
        <v>2.3418655300812601E-5</v>
      </c>
      <c r="BV19">
        <v>1.17093276504063E-4</v>
      </c>
      <c r="BW19" s="1">
        <v>2.3418655300812601E-5</v>
      </c>
      <c r="BX19" s="1">
        <v>2.3418655300812601E-5</v>
      </c>
      <c r="BY19">
        <v>0</v>
      </c>
      <c r="BZ19">
        <v>0</v>
      </c>
      <c r="CA19" s="1">
        <v>4.6837310601625297E-5</v>
      </c>
      <c r="CB19" s="1">
        <v>4.6837310601625297E-5</v>
      </c>
      <c r="CC19">
        <v>0</v>
      </c>
      <c r="CD19" s="1">
        <v>9.3674621203250499E-5</v>
      </c>
      <c r="CE19" s="1">
        <v>7.0255965902437905E-5</v>
      </c>
      <c r="CF19" s="1">
        <v>7.0255965902437905E-5</v>
      </c>
      <c r="CG19">
        <v>1.63930587105688E-4</v>
      </c>
      <c r="CH19">
        <v>1.4051193180487601E-3</v>
      </c>
      <c r="CI19">
        <v>5.6204772721950302E-4</v>
      </c>
      <c r="CJ19">
        <v>3.51279829512189E-4</v>
      </c>
      <c r="CK19">
        <v>2.81023863609752E-4</v>
      </c>
      <c r="CL19">
        <v>6.3230369312194099E-4</v>
      </c>
      <c r="CM19">
        <v>3.2786117421137702E-4</v>
      </c>
      <c r="CN19">
        <v>9.3674621203250496E-4</v>
      </c>
      <c r="CO19">
        <v>3.25519308681296E-3</v>
      </c>
      <c r="CP19">
        <v>1.02573710217559E-2</v>
      </c>
      <c r="CQ19">
        <v>0.51994098498864205</v>
      </c>
      <c r="CR19">
        <v>0.46050443783518002</v>
      </c>
      <c r="CS19" t="s">
        <v>48</v>
      </c>
    </row>
    <row r="20" spans="1:97" x14ac:dyDescent="0.2">
      <c r="A20" t="s">
        <v>26</v>
      </c>
      <c r="B20" s="1">
        <v>1.9071594766754399E-5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 s="1">
        <v>1.9071594766754399E-5</v>
      </c>
      <c r="O20">
        <v>0</v>
      </c>
      <c r="P20">
        <v>0</v>
      </c>
      <c r="Q20">
        <v>0</v>
      </c>
      <c r="R20">
        <v>0</v>
      </c>
      <c r="S20" t="s">
        <v>26</v>
      </c>
      <c r="T20">
        <v>0</v>
      </c>
      <c r="U20" s="1">
        <v>1.9071594766754399E-5</v>
      </c>
      <c r="V20">
        <v>0</v>
      </c>
      <c r="W20" t="s">
        <v>26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 s="1">
        <v>1.9071594766754399E-5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 s="1">
        <v>1.9071594766754399E-5</v>
      </c>
      <c r="AR20" s="1">
        <v>1.9071594766754399E-5</v>
      </c>
      <c r="AS20" s="1">
        <v>5.7214784300263201E-5</v>
      </c>
      <c r="AT20" s="1">
        <v>1.9071594766754399E-5</v>
      </c>
      <c r="AU20">
        <v>5.7214784300263196E-4</v>
      </c>
      <c r="AV20">
        <v>0</v>
      </c>
      <c r="AW20">
        <v>0</v>
      </c>
      <c r="AX20" t="s">
        <v>26</v>
      </c>
      <c r="AY20" t="s">
        <v>26</v>
      </c>
      <c r="AZ20" t="s">
        <v>26</v>
      </c>
      <c r="BA20" t="s">
        <v>26</v>
      </c>
      <c r="BB20" t="s">
        <v>26</v>
      </c>
      <c r="BC20" t="s">
        <v>26</v>
      </c>
      <c r="BD20" t="s">
        <v>26</v>
      </c>
      <c r="BE20" t="s">
        <v>26</v>
      </c>
      <c r="BF20" t="s">
        <v>26</v>
      </c>
      <c r="BG20" t="s">
        <v>26</v>
      </c>
      <c r="BH20" t="s">
        <v>26</v>
      </c>
      <c r="BI20" t="s">
        <v>26</v>
      </c>
      <c r="BJ20" t="s">
        <v>26</v>
      </c>
      <c r="BK20" t="s">
        <v>26</v>
      </c>
      <c r="BL20" t="s">
        <v>26</v>
      </c>
      <c r="BM20" t="s">
        <v>26</v>
      </c>
      <c r="BN20">
        <v>0</v>
      </c>
      <c r="BO20">
        <v>0</v>
      </c>
      <c r="BP20" s="1">
        <v>3.8143189533508798E-5</v>
      </c>
      <c r="BQ20" s="1">
        <v>1.9071594766754399E-5</v>
      </c>
      <c r="BR20">
        <v>0</v>
      </c>
      <c r="BS20">
        <v>0</v>
      </c>
      <c r="BT20" s="1">
        <v>1.9071594766754399E-5</v>
      </c>
      <c r="BU20">
        <v>0</v>
      </c>
      <c r="BV20">
        <v>0</v>
      </c>
      <c r="BW20">
        <v>0</v>
      </c>
      <c r="BX20">
        <v>0</v>
      </c>
      <c r="BY20" s="1">
        <v>1.9071594766754399E-5</v>
      </c>
      <c r="BZ20" s="1">
        <v>3.8143189533508798E-5</v>
      </c>
      <c r="CA20" s="1">
        <v>1.9071594766754399E-5</v>
      </c>
      <c r="CB20" s="1">
        <v>5.7214784300263201E-5</v>
      </c>
      <c r="CC20">
        <v>0</v>
      </c>
      <c r="CD20">
        <v>0</v>
      </c>
      <c r="CE20" s="1">
        <v>1.9071594766754399E-5</v>
      </c>
      <c r="CF20" s="1">
        <v>3.8143189533508798E-5</v>
      </c>
      <c r="CG20" s="1">
        <v>3.8143189533508798E-5</v>
      </c>
      <c r="CH20">
        <v>1.9071594766754401E-4</v>
      </c>
      <c r="CI20" s="1">
        <v>7.6286379067017597E-5</v>
      </c>
      <c r="CJ20" s="1">
        <v>3.8143189533508798E-5</v>
      </c>
      <c r="CK20">
        <v>1.33501163367281E-4</v>
      </c>
      <c r="CL20">
        <v>2.2885913720105299E-4</v>
      </c>
      <c r="CM20">
        <v>9.15436548804211E-4</v>
      </c>
      <c r="CN20">
        <v>3.9478201167181598E-3</v>
      </c>
      <c r="CO20">
        <v>3.0514551626806999E-3</v>
      </c>
      <c r="CP20">
        <v>1.20151047030553E-2</v>
      </c>
      <c r="CQ20">
        <v>0.92335126063241402</v>
      </c>
      <c r="CR20">
        <v>5.4983407712552897E-2</v>
      </c>
      <c r="CS20" t="s">
        <v>49</v>
      </c>
    </row>
    <row r="21" spans="1:97" x14ac:dyDescent="0.2">
      <c r="A21" t="s">
        <v>26</v>
      </c>
      <c r="B21">
        <v>1.4925373134328399E-4</v>
      </c>
      <c r="C21">
        <v>1.4925373134328399E-4</v>
      </c>
      <c r="D21">
        <v>1.4925373134328399E-4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2.98507462686567E-4</v>
      </c>
      <c r="O21">
        <v>1.4925373134328399E-4</v>
      </c>
      <c r="P21">
        <v>1.4925373134328399E-4</v>
      </c>
      <c r="Q21">
        <v>0</v>
      </c>
      <c r="R21">
        <v>0</v>
      </c>
      <c r="S21" t="s">
        <v>26</v>
      </c>
      <c r="T21">
        <v>0</v>
      </c>
      <c r="U21">
        <v>0</v>
      </c>
      <c r="V21">
        <v>0</v>
      </c>
      <c r="W21" t="s">
        <v>26</v>
      </c>
      <c r="X21">
        <v>0</v>
      </c>
      <c r="Y21">
        <v>1.4925373134328399E-4</v>
      </c>
      <c r="Z21">
        <v>0</v>
      </c>
      <c r="AA21">
        <v>1.4925373134328399E-4</v>
      </c>
      <c r="AB21">
        <v>1.4925373134328399E-4</v>
      </c>
      <c r="AC21">
        <v>1.4925373134328399E-4</v>
      </c>
      <c r="AD21">
        <v>0</v>
      </c>
      <c r="AE21">
        <v>1.4925373134328399E-4</v>
      </c>
      <c r="AF21">
        <v>0</v>
      </c>
      <c r="AG21">
        <v>0</v>
      </c>
      <c r="AH21">
        <v>0</v>
      </c>
      <c r="AI21">
        <v>0</v>
      </c>
      <c r="AJ21">
        <v>1.4925373134328399E-4</v>
      </c>
      <c r="AK21">
        <v>0</v>
      </c>
      <c r="AL21">
        <v>1.4925373134328399E-4</v>
      </c>
      <c r="AM21">
        <v>0</v>
      </c>
      <c r="AN21">
        <v>0</v>
      </c>
      <c r="AO21">
        <v>1.4925373134328399E-4</v>
      </c>
      <c r="AP21">
        <v>0</v>
      </c>
      <c r="AQ21">
        <v>0</v>
      </c>
      <c r="AR21">
        <v>1.4925373134328399E-4</v>
      </c>
      <c r="AS21">
        <v>0</v>
      </c>
      <c r="AT21">
        <v>1.4925373134328399E-4</v>
      </c>
      <c r="AU21">
        <v>0</v>
      </c>
      <c r="AV21">
        <v>1.4925373134328399E-4</v>
      </c>
      <c r="AW21">
        <v>0</v>
      </c>
      <c r="AX21" t="s">
        <v>26</v>
      </c>
      <c r="AY21" t="s">
        <v>26</v>
      </c>
      <c r="AZ21" t="s">
        <v>26</v>
      </c>
      <c r="BA21" t="s">
        <v>26</v>
      </c>
      <c r="BB21" t="s">
        <v>26</v>
      </c>
      <c r="BC21" t="s">
        <v>26</v>
      </c>
      <c r="BD21" t="s">
        <v>26</v>
      </c>
      <c r="BE21" t="s">
        <v>26</v>
      </c>
      <c r="BF21" t="s">
        <v>26</v>
      </c>
      <c r="BG21" t="s">
        <v>26</v>
      </c>
      <c r="BH21" t="s">
        <v>26</v>
      </c>
      <c r="BI21" t="s">
        <v>26</v>
      </c>
      <c r="BJ21" t="s">
        <v>26</v>
      </c>
      <c r="BK21" t="s">
        <v>26</v>
      </c>
      <c r="BL21" t="s">
        <v>26</v>
      </c>
      <c r="BM21" t="s">
        <v>26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4.4776119402985102E-4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1.4925373134328399E-4</v>
      </c>
      <c r="CB21">
        <v>1.4925373134328399E-4</v>
      </c>
      <c r="CC21">
        <v>0</v>
      </c>
      <c r="CD21">
        <v>0</v>
      </c>
      <c r="CE21">
        <v>0</v>
      </c>
      <c r="CF21">
        <v>4.4776119402985102E-4</v>
      </c>
      <c r="CG21">
        <v>1.4925373134328399E-4</v>
      </c>
      <c r="CH21">
        <v>5.9701492537313401E-4</v>
      </c>
      <c r="CI21">
        <v>0</v>
      </c>
      <c r="CJ21">
        <v>5.9701492537313401E-4</v>
      </c>
      <c r="CK21">
        <v>1.04477611940298E-3</v>
      </c>
      <c r="CL21">
        <v>2.98507462686567E-4</v>
      </c>
      <c r="CM21">
        <v>8.9552238805970204E-4</v>
      </c>
      <c r="CN21">
        <v>2.6865671641791E-3</v>
      </c>
      <c r="CO21">
        <v>1.3283582089552199E-2</v>
      </c>
      <c r="CP21">
        <v>1.1194029850746299E-2</v>
      </c>
      <c r="CQ21">
        <v>0.89970149253731302</v>
      </c>
      <c r="CR21">
        <v>6.5671641791044802E-2</v>
      </c>
      <c r="CS21" t="s">
        <v>50</v>
      </c>
    </row>
    <row r="22" spans="1:97" x14ac:dyDescent="0.2">
      <c r="A22" t="s">
        <v>26</v>
      </c>
      <c r="B22">
        <v>0</v>
      </c>
      <c r="C22">
        <v>0</v>
      </c>
      <c r="D22">
        <v>0</v>
      </c>
      <c r="E22">
        <v>0</v>
      </c>
      <c r="F22">
        <v>0</v>
      </c>
      <c r="G22" s="1">
        <v>3.1668619564873197E-5</v>
      </c>
      <c r="H22">
        <v>0</v>
      </c>
      <c r="I22">
        <v>0</v>
      </c>
      <c r="J22">
        <v>0</v>
      </c>
      <c r="K22" s="1">
        <v>3.1668619564873197E-5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 s="1">
        <v>6.3337239129746298E-5</v>
      </c>
      <c r="S22" t="s">
        <v>26</v>
      </c>
      <c r="T22">
        <v>6.3337239129746296E-4</v>
      </c>
      <c r="U22">
        <v>0</v>
      </c>
      <c r="V22" s="1">
        <v>6.3337239129746298E-5</v>
      </c>
      <c r="W22">
        <v>0</v>
      </c>
      <c r="X22">
        <v>0</v>
      </c>
      <c r="Y22" t="s">
        <v>26</v>
      </c>
      <c r="Z22">
        <v>0</v>
      </c>
      <c r="AA22" s="1">
        <v>6.3337239129746298E-5</v>
      </c>
      <c r="AB22" s="1">
        <v>3.1668619564873197E-5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 s="1">
        <v>3.1668619564873197E-5</v>
      </c>
      <c r="AJ22">
        <v>0</v>
      </c>
      <c r="AK22">
        <v>0</v>
      </c>
      <c r="AL22">
        <v>0</v>
      </c>
      <c r="AM22">
        <v>0</v>
      </c>
      <c r="AN22" s="1">
        <v>3.1668619564873197E-5</v>
      </c>
      <c r="AO22">
        <v>0</v>
      </c>
      <c r="AP22">
        <v>0</v>
      </c>
      <c r="AQ22">
        <v>0</v>
      </c>
      <c r="AR22" s="1">
        <v>3.1668619564873197E-5</v>
      </c>
      <c r="AS22" s="1">
        <v>3.1668619564873197E-5</v>
      </c>
      <c r="AT22">
        <v>0</v>
      </c>
      <c r="AU22">
        <v>0</v>
      </c>
      <c r="AV22">
        <v>0</v>
      </c>
      <c r="AW22">
        <v>0</v>
      </c>
      <c r="AX22" t="s">
        <v>26</v>
      </c>
      <c r="AY22" t="s">
        <v>26</v>
      </c>
      <c r="AZ22" t="s">
        <v>26</v>
      </c>
      <c r="BA22" t="s">
        <v>26</v>
      </c>
      <c r="BB22" t="s">
        <v>26</v>
      </c>
      <c r="BC22" t="s">
        <v>26</v>
      </c>
      <c r="BD22" t="s">
        <v>26</v>
      </c>
      <c r="BE22" t="s">
        <v>26</v>
      </c>
      <c r="BF22" t="s">
        <v>26</v>
      </c>
      <c r="BG22" t="s">
        <v>26</v>
      </c>
      <c r="BH22" t="s">
        <v>26</v>
      </c>
      <c r="BI22" t="s">
        <v>26</v>
      </c>
      <c r="BJ22" t="s">
        <v>26</v>
      </c>
      <c r="BK22" t="s">
        <v>26</v>
      </c>
      <c r="BL22" t="s">
        <v>26</v>
      </c>
      <c r="BM22">
        <v>0</v>
      </c>
      <c r="BN22">
        <v>0</v>
      </c>
      <c r="BO22" s="1">
        <v>3.1668619564873197E-5</v>
      </c>
      <c r="BP22" t="s">
        <v>26</v>
      </c>
      <c r="BQ22">
        <v>0</v>
      </c>
      <c r="BR22">
        <v>0</v>
      </c>
      <c r="BS22">
        <v>0</v>
      </c>
      <c r="BT22" s="1">
        <v>3.1668619564873197E-5</v>
      </c>
      <c r="BU22">
        <v>0</v>
      </c>
      <c r="BV22" s="1">
        <v>3.1668619564873197E-5</v>
      </c>
      <c r="BW22">
        <v>0</v>
      </c>
      <c r="BX22" s="1">
        <v>6.3337239129746298E-5</v>
      </c>
      <c r="BY22">
        <v>0</v>
      </c>
      <c r="BZ22">
        <v>0</v>
      </c>
      <c r="CA22">
        <v>0</v>
      </c>
      <c r="CB22" s="1">
        <v>6.3337239129746298E-5</v>
      </c>
      <c r="CC22" s="1">
        <v>6.3337239129746298E-5</v>
      </c>
      <c r="CD22">
        <v>0</v>
      </c>
      <c r="CE22">
        <v>0</v>
      </c>
      <c r="CF22" s="1">
        <v>3.1668619564873197E-5</v>
      </c>
      <c r="CG22">
        <v>1.9001171738923899E-4</v>
      </c>
      <c r="CH22" s="1">
        <v>6.3337239129746298E-5</v>
      </c>
      <c r="CI22">
        <v>2.21680336954112E-4</v>
      </c>
      <c r="CJ22" s="1">
        <v>9.5005858694619495E-5</v>
      </c>
      <c r="CK22">
        <v>1.26674478259493E-4</v>
      </c>
      <c r="CL22">
        <v>4.75029293473098E-4</v>
      </c>
      <c r="CM22">
        <v>4.4336067390822399E-4</v>
      </c>
      <c r="CN22">
        <v>5.57367704341768E-3</v>
      </c>
      <c r="CO22">
        <v>5.2886594673338203E-3</v>
      </c>
      <c r="CP22">
        <v>1.12106913259651E-2</v>
      </c>
      <c r="CQ22">
        <v>0.96212433100041195</v>
      </c>
      <c r="CR22">
        <v>1.2825790923773599E-2</v>
      </c>
      <c r="CS22" t="s">
        <v>55</v>
      </c>
    </row>
    <row r="23" spans="1:97" x14ac:dyDescent="0.2">
      <c r="A23" t="s">
        <v>26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 s="1">
        <v>1.39965848333007E-5</v>
      </c>
      <c r="J23" s="1">
        <v>1.39965848333007E-5</v>
      </c>
      <c r="K23">
        <v>0</v>
      </c>
      <c r="L23">
        <v>0</v>
      </c>
      <c r="M23">
        <v>0</v>
      </c>
      <c r="N23" s="1">
        <v>2.7993169666601299E-5</v>
      </c>
      <c r="O23">
        <v>0</v>
      </c>
      <c r="P23">
        <v>0</v>
      </c>
      <c r="Q23">
        <v>0</v>
      </c>
      <c r="R23" t="s">
        <v>26</v>
      </c>
      <c r="S23" t="s">
        <v>26</v>
      </c>
      <c r="T23">
        <v>0</v>
      </c>
      <c r="U23">
        <v>0</v>
      </c>
      <c r="V23" s="1">
        <v>1.39965848333007E-5</v>
      </c>
      <c r="W23">
        <v>0</v>
      </c>
      <c r="X23">
        <v>0</v>
      </c>
      <c r="Y23" t="s">
        <v>26</v>
      </c>
      <c r="Z23">
        <v>0</v>
      </c>
      <c r="AA23" s="1">
        <v>4.1989754499902003E-5</v>
      </c>
      <c r="AB23">
        <v>0</v>
      </c>
      <c r="AC23" s="1">
        <v>1.39965848333007E-5</v>
      </c>
      <c r="AD23">
        <v>0</v>
      </c>
      <c r="AE23">
        <v>0</v>
      </c>
      <c r="AF23" s="1">
        <v>1.39965848333007E-5</v>
      </c>
      <c r="AG23">
        <v>0</v>
      </c>
      <c r="AH23">
        <v>0</v>
      </c>
      <c r="AI23">
        <v>0</v>
      </c>
      <c r="AJ23" s="1">
        <v>2.7993169666601299E-5</v>
      </c>
      <c r="AK23">
        <v>0</v>
      </c>
      <c r="AL23" s="1">
        <v>1.39965848333007E-5</v>
      </c>
      <c r="AM23">
        <v>0</v>
      </c>
      <c r="AN23" s="1">
        <v>1.39965848333007E-5</v>
      </c>
      <c r="AO23" s="1">
        <v>2.7993169666601299E-5</v>
      </c>
      <c r="AP23">
        <v>0</v>
      </c>
      <c r="AQ23">
        <v>0</v>
      </c>
      <c r="AR23" s="1">
        <v>5.59863393332027E-5</v>
      </c>
      <c r="AS23">
        <v>0</v>
      </c>
      <c r="AT23">
        <v>0</v>
      </c>
      <c r="AU23" s="1">
        <v>2.7993169666601299E-5</v>
      </c>
      <c r="AV23" s="1">
        <v>5.59863393332027E-5</v>
      </c>
      <c r="AW23" t="s">
        <v>26</v>
      </c>
      <c r="AX23">
        <v>1.53962433166307E-4</v>
      </c>
      <c r="AY23" s="1">
        <v>1.39965848333007E-5</v>
      </c>
      <c r="AZ23" s="1">
        <v>5.59863393332027E-5</v>
      </c>
      <c r="BA23" s="1">
        <v>1.39965848333007E-5</v>
      </c>
      <c r="BB23" t="s">
        <v>26</v>
      </c>
      <c r="BC23" t="s">
        <v>26</v>
      </c>
      <c r="BD23">
        <v>0</v>
      </c>
      <c r="BE23">
        <v>0</v>
      </c>
      <c r="BF23" s="1">
        <v>5.59863393332027E-5</v>
      </c>
      <c r="BG23">
        <v>0</v>
      </c>
      <c r="BH23" t="s">
        <v>26</v>
      </c>
      <c r="BI23" t="s">
        <v>26</v>
      </c>
      <c r="BJ23">
        <v>0</v>
      </c>
      <c r="BK23">
        <v>0</v>
      </c>
      <c r="BL23" s="1">
        <v>2.7993169666601299E-5</v>
      </c>
      <c r="BM23" s="1">
        <v>1.39965848333007E-5</v>
      </c>
      <c r="BN23" s="1">
        <v>9.7976093833104696E-5</v>
      </c>
      <c r="BO23" t="s">
        <v>26</v>
      </c>
      <c r="BP23" s="1">
        <v>1.39965848333007E-5</v>
      </c>
      <c r="BQ23" s="1">
        <v>1.39965848333007E-5</v>
      </c>
      <c r="BR23">
        <v>0</v>
      </c>
      <c r="BS23">
        <v>0</v>
      </c>
      <c r="BT23" s="1">
        <v>1.39965848333007E-5</v>
      </c>
      <c r="BU23" s="1">
        <v>2.7993169666601299E-5</v>
      </c>
      <c r="BV23" s="1">
        <v>9.7976093833104696E-5</v>
      </c>
      <c r="BW23">
        <v>1.25969263499706E-4</v>
      </c>
      <c r="BX23">
        <v>4.6188729949892199E-4</v>
      </c>
      <c r="BY23">
        <v>4.7588388433222298E-4</v>
      </c>
      <c r="BZ23">
        <v>4.0590096016571999E-4</v>
      </c>
      <c r="CA23">
        <v>4.1989754499902E-4</v>
      </c>
      <c r="CB23">
        <v>3.3591803599921602E-4</v>
      </c>
      <c r="CC23">
        <v>3.4991462083251701E-4</v>
      </c>
      <c r="CD23">
        <v>2.37941942166111E-4</v>
      </c>
      <c r="CE23">
        <v>3.2192145116591601E-4</v>
      </c>
      <c r="CF23">
        <v>4.0590096016571999E-4</v>
      </c>
      <c r="CG23">
        <v>7.83808750664838E-4</v>
      </c>
      <c r="CH23">
        <v>4.8988046916552397E-4</v>
      </c>
      <c r="CI23">
        <v>5.3187022366542596E-4</v>
      </c>
      <c r="CJ23">
        <v>1.9595218766620901E-4</v>
      </c>
      <c r="CK23">
        <v>5.5986339333202696E-4</v>
      </c>
      <c r="CL23">
        <v>5.7385997816532795E-4</v>
      </c>
      <c r="CM23">
        <v>1.09173361699745E-3</v>
      </c>
      <c r="CN23">
        <v>3.9330403381574904E-3</v>
      </c>
      <c r="CO23">
        <v>3.3171906054922599E-3</v>
      </c>
      <c r="CP23">
        <v>1.32267726674691E-2</v>
      </c>
      <c r="CQ23">
        <v>0.95301346471461001</v>
      </c>
      <c r="CR23">
        <v>1.7775662738291901E-2</v>
      </c>
      <c r="CS23" t="s">
        <v>53</v>
      </c>
    </row>
    <row r="24" spans="1:97" x14ac:dyDescent="0.2">
      <c r="A24" t="s">
        <v>26</v>
      </c>
      <c r="B24" s="1">
        <v>4.4732721986132898E-5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 s="1">
        <v>4.4732721986132898E-5</v>
      </c>
      <c r="M24" s="1">
        <v>4.4732721986132898E-5</v>
      </c>
      <c r="N24">
        <v>0</v>
      </c>
      <c r="O24">
        <v>0</v>
      </c>
      <c r="P24">
        <v>0</v>
      </c>
      <c r="Q24">
        <v>0</v>
      </c>
      <c r="R24" t="s">
        <v>26</v>
      </c>
      <c r="S24" t="s">
        <v>26</v>
      </c>
      <c r="T24">
        <v>0</v>
      </c>
      <c r="U24">
        <v>0</v>
      </c>
      <c r="V24">
        <v>0</v>
      </c>
      <c r="W24">
        <v>0</v>
      </c>
      <c r="X24">
        <v>0</v>
      </c>
      <c r="Y24" t="s">
        <v>26</v>
      </c>
      <c r="Z24" s="1">
        <v>2.2366360993066402E-5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 s="1">
        <v>6.7099082979199306E-5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 s="1">
        <v>2.2366360993066402E-5</v>
      </c>
      <c r="AV24" s="1">
        <v>2.2366360993066402E-5</v>
      </c>
      <c r="AW24" t="s">
        <v>26</v>
      </c>
      <c r="AX24" s="1">
        <v>2.2366360993066402E-5</v>
      </c>
      <c r="AY24">
        <v>0</v>
      </c>
      <c r="AZ24" s="1">
        <v>2.2366360993066402E-5</v>
      </c>
      <c r="BA24" s="1">
        <v>6.7099082979199306E-5</v>
      </c>
      <c r="BB24" s="1">
        <v>2.2366360993066402E-5</v>
      </c>
      <c r="BC24" s="1">
        <v>2.2366360993066402E-5</v>
      </c>
      <c r="BD24">
        <v>0</v>
      </c>
      <c r="BE24" s="1">
        <v>8.9465443972265701E-5</v>
      </c>
      <c r="BF24">
        <v>0</v>
      </c>
      <c r="BG24" t="s">
        <v>26</v>
      </c>
      <c r="BH24" s="1">
        <v>2.2366360993066402E-5</v>
      </c>
      <c r="BI24">
        <v>1.11831804965332E-4</v>
      </c>
      <c r="BJ24">
        <v>0</v>
      </c>
      <c r="BK24" s="1">
        <v>2.2366360993066402E-5</v>
      </c>
      <c r="BL24">
        <v>0</v>
      </c>
      <c r="BM24" s="1">
        <v>4.4732721986132898E-5</v>
      </c>
      <c r="BN24" s="1">
        <v>6.7099082979199306E-5</v>
      </c>
      <c r="BO24" t="s">
        <v>26</v>
      </c>
      <c r="BP24" s="1">
        <v>4.4732721986132898E-5</v>
      </c>
      <c r="BQ24" s="1">
        <v>2.2366360993066402E-5</v>
      </c>
      <c r="BR24">
        <v>0</v>
      </c>
      <c r="BS24" s="1">
        <v>2.2366360993066402E-5</v>
      </c>
      <c r="BT24">
        <v>0</v>
      </c>
      <c r="BU24" s="1">
        <v>4.4732721986132898E-5</v>
      </c>
      <c r="BV24">
        <v>3.8022813688212898E-4</v>
      </c>
      <c r="BW24">
        <v>2.4602997092373099E-4</v>
      </c>
      <c r="BX24">
        <v>7.8282263475732501E-4</v>
      </c>
      <c r="BY24">
        <v>4.69693580854395E-4</v>
      </c>
      <c r="BZ24">
        <v>1.5656452695146501E-4</v>
      </c>
      <c r="CA24">
        <v>2.90762692909864E-4</v>
      </c>
      <c r="CB24">
        <v>3.5786177588906302E-4</v>
      </c>
      <c r="CC24">
        <v>2.0129724893759799E-4</v>
      </c>
      <c r="CD24">
        <v>1.11831804965332E-4</v>
      </c>
      <c r="CE24">
        <v>2.23663609930664E-4</v>
      </c>
      <c r="CF24">
        <v>1.11831804965332E-4</v>
      </c>
      <c r="CG24">
        <v>2.23663609930664E-4</v>
      </c>
      <c r="CH24">
        <v>4.2496085886826199E-4</v>
      </c>
      <c r="CI24">
        <v>7.1572355177812604E-4</v>
      </c>
      <c r="CJ24">
        <v>8.7228807872959102E-4</v>
      </c>
      <c r="CK24">
        <v>5.1442630284052795E-4</v>
      </c>
      <c r="CL24">
        <v>2.1695370163274399E-3</v>
      </c>
      <c r="CM24">
        <v>1.2748825766047899E-3</v>
      </c>
      <c r="CN24">
        <v>2.4826660702303698E-3</v>
      </c>
      <c r="CO24">
        <v>9.7070006709908292E-3</v>
      </c>
      <c r="CP24">
        <v>1.4090807425631799E-2</v>
      </c>
      <c r="CQ24">
        <v>0.94636546633862695</v>
      </c>
      <c r="CR24">
        <v>1.6908968910758201E-2</v>
      </c>
      <c r="CS24" t="s">
        <v>51</v>
      </c>
    </row>
    <row r="25" spans="1:97" x14ac:dyDescent="0.2">
      <c r="A25" t="s">
        <v>26</v>
      </c>
      <c r="B25">
        <v>3.23415265200517E-4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5.4980595084087999E-3</v>
      </c>
      <c r="K25">
        <v>6.4683053040103498E-4</v>
      </c>
      <c r="L25">
        <v>0</v>
      </c>
      <c r="M25">
        <v>0</v>
      </c>
      <c r="N25">
        <v>0</v>
      </c>
      <c r="O25">
        <v>0</v>
      </c>
      <c r="P25">
        <v>0</v>
      </c>
      <c r="Q25">
        <v>6.4683053040103498E-4</v>
      </c>
      <c r="R25">
        <v>0</v>
      </c>
      <c r="S25" t="s">
        <v>26</v>
      </c>
      <c r="T25">
        <v>6.4683053040103498E-4</v>
      </c>
      <c r="U25">
        <v>0</v>
      </c>
      <c r="V25">
        <v>0</v>
      </c>
      <c r="W25">
        <v>0</v>
      </c>
      <c r="X25">
        <v>0</v>
      </c>
      <c r="Y25" t="s">
        <v>26</v>
      </c>
      <c r="Z25">
        <v>0</v>
      </c>
      <c r="AA25">
        <v>3.23415265200517E-4</v>
      </c>
      <c r="AB25">
        <v>0</v>
      </c>
      <c r="AC25">
        <v>0</v>
      </c>
      <c r="AD25">
        <v>0</v>
      </c>
      <c r="AE25">
        <v>0</v>
      </c>
      <c r="AF25">
        <v>3.23415265200517E-4</v>
      </c>
      <c r="AG25">
        <v>0</v>
      </c>
      <c r="AH25">
        <v>3.23415265200517E-4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3.23415265200517E-4</v>
      </c>
      <c r="AP25">
        <v>3.23415265200517E-4</v>
      </c>
      <c r="AQ25">
        <v>0</v>
      </c>
      <c r="AR25">
        <v>0</v>
      </c>
      <c r="AS25">
        <v>1.29366106080207E-3</v>
      </c>
      <c r="AT25">
        <v>3.23415265200517E-4</v>
      </c>
      <c r="AU25">
        <v>0</v>
      </c>
      <c r="AV25">
        <v>0</v>
      </c>
      <c r="AW25">
        <v>0</v>
      </c>
      <c r="AX25" t="s">
        <v>26</v>
      </c>
      <c r="AY25" t="s">
        <v>26</v>
      </c>
      <c r="AZ25" t="s">
        <v>26</v>
      </c>
      <c r="BA25" t="s">
        <v>26</v>
      </c>
      <c r="BB25" t="s">
        <v>26</v>
      </c>
      <c r="BC25" t="s">
        <v>26</v>
      </c>
      <c r="BD25" t="s">
        <v>26</v>
      </c>
      <c r="BE25" t="s">
        <v>26</v>
      </c>
      <c r="BF25" t="s">
        <v>26</v>
      </c>
      <c r="BG25" t="s">
        <v>26</v>
      </c>
      <c r="BH25" t="s">
        <v>26</v>
      </c>
      <c r="BI25" t="s">
        <v>26</v>
      </c>
      <c r="BJ25" t="s">
        <v>26</v>
      </c>
      <c r="BK25" t="s">
        <v>26</v>
      </c>
      <c r="BL25" t="s">
        <v>26</v>
      </c>
      <c r="BM25">
        <v>0</v>
      </c>
      <c r="BN25">
        <v>3.23415265200517E-4</v>
      </c>
      <c r="BO25">
        <v>6.4683053040103498E-4</v>
      </c>
      <c r="BP25" t="s">
        <v>26</v>
      </c>
      <c r="BQ25">
        <v>0</v>
      </c>
      <c r="BR25">
        <v>0</v>
      </c>
      <c r="BS25">
        <v>0</v>
      </c>
      <c r="BT25">
        <v>3.23415265200517E-4</v>
      </c>
      <c r="BU25">
        <v>3.23415265200517E-4</v>
      </c>
      <c r="BV25">
        <v>3.23415265200517E-4</v>
      </c>
      <c r="BW25">
        <v>6.4683053040103498E-4</v>
      </c>
      <c r="BX25">
        <v>0</v>
      </c>
      <c r="BY25">
        <v>3.23415265200517E-4</v>
      </c>
      <c r="BZ25">
        <v>3.23415265200517E-4</v>
      </c>
      <c r="CA25">
        <v>0</v>
      </c>
      <c r="CB25">
        <v>0</v>
      </c>
      <c r="CC25">
        <v>0</v>
      </c>
      <c r="CD25">
        <v>0</v>
      </c>
      <c r="CE25">
        <v>3.23415265200517E-4</v>
      </c>
      <c r="CF25">
        <v>0</v>
      </c>
      <c r="CG25">
        <v>6.4683053040103498E-4</v>
      </c>
      <c r="CH25">
        <v>9.7024579560155198E-4</v>
      </c>
      <c r="CI25">
        <v>3.23415265200517E-4</v>
      </c>
      <c r="CJ25">
        <v>0</v>
      </c>
      <c r="CK25">
        <v>0</v>
      </c>
      <c r="CL25">
        <v>0</v>
      </c>
      <c r="CM25">
        <v>0</v>
      </c>
      <c r="CN25">
        <v>5.8214747736093104E-3</v>
      </c>
      <c r="CO25">
        <v>6.1448900388098304E-3</v>
      </c>
      <c r="CP25">
        <v>9.7024579560155196E-3</v>
      </c>
      <c r="CQ25">
        <v>0.94501940491591196</v>
      </c>
      <c r="CR25">
        <v>1.68175937904269E-2</v>
      </c>
      <c r="CS25" t="s">
        <v>57</v>
      </c>
    </row>
    <row r="26" spans="1:97" x14ac:dyDescent="0.2">
      <c r="A26" t="s">
        <v>26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2.8835063437139601E-4</v>
      </c>
      <c r="L26">
        <v>0</v>
      </c>
      <c r="M26">
        <v>2.8835063437139601E-4</v>
      </c>
      <c r="N26">
        <v>0</v>
      </c>
      <c r="O26">
        <v>5.7670126874279103E-4</v>
      </c>
      <c r="P26">
        <v>2.8835063437139601E-4</v>
      </c>
      <c r="Q26">
        <v>2.8835063437139601E-4</v>
      </c>
      <c r="R26">
        <v>0</v>
      </c>
      <c r="S26" t="s">
        <v>26</v>
      </c>
      <c r="T26">
        <v>0</v>
      </c>
      <c r="U26">
        <v>2.8835063437139601E-4</v>
      </c>
      <c r="V26">
        <v>2.8835063437139601E-4</v>
      </c>
      <c r="W26">
        <v>0</v>
      </c>
      <c r="X26">
        <v>2.8835063437139601E-4</v>
      </c>
      <c r="Y26" t="s">
        <v>26</v>
      </c>
      <c r="Z26">
        <v>5.7670126874279103E-4</v>
      </c>
      <c r="AA26">
        <v>2.8835063437139601E-4</v>
      </c>
      <c r="AB26">
        <v>2.8835063437139601E-4</v>
      </c>
      <c r="AC26">
        <v>2.8835063437139601E-4</v>
      </c>
      <c r="AD26">
        <v>0</v>
      </c>
      <c r="AE26">
        <v>0</v>
      </c>
      <c r="AF26">
        <v>2.8835063437139601E-4</v>
      </c>
      <c r="AG26">
        <v>2.8835063437139601E-4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2.8835063437139601E-4</v>
      </c>
      <c r="AO26">
        <v>0</v>
      </c>
      <c r="AP26">
        <v>2.8835063437139601E-4</v>
      </c>
      <c r="AQ26">
        <v>0</v>
      </c>
      <c r="AR26">
        <v>0</v>
      </c>
      <c r="AS26">
        <v>5.7670126874279103E-4</v>
      </c>
      <c r="AT26">
        <v>5.7670126874279103E-4</v>
      </c>
      <c r="AU26">
        <v>0</v>
      </c>
      <c r="AV26">
        <v>0</v>
      </c>
      <c r="AW26" t="s">
        <v>26</v>
      </c>
      <c r="AX26">
        <v>0</v>
      </c>
      <c r="AY26">
        <v>0</v>
      </c>
      <c r="AZ26">
        <v>0</v>
      </c>
      <c r="BA26">
        <v>0</v>
      </c>
      <c r="BB26" t="s">
        <v>26</v>
      </c>
      <c r="BC26" t="s">
        <v>26</v>
      </c>
      <c r="BD26">
        <v>2.8835063437139601E-4</v>
      </c>
      <c r="BE26">
        <v>0</v>
      </c>
      <c r="BF26">
        <v>0</v>
      </c>
      <c r="BG26">
        <v>0</v>
      </c>
      <c r="BH26" t="s">
        <v>26</v>
      </c>
      <c r="BI26" t="s">
        <v>26</v>
      </c>
      <c r="BJ26">
        <v>0</v>
      </c>
      <c r="BK26">
        <v>0</v>
      </c>
      <c r="BL26">
        <v>0</v>
      </c>
      <c r="BM26">
        <v>2.8835063437139601E-4</v>
      </c>
      <c r="BN26">
        <v>0</v>
      </c>
      <c r="BO26">
        <v>0</v>
      </c>
      <c r="BP26" t="s">
        <v>26</v>
      </c>
      <c r="BQ26">
        <v>0</v>
      </c>
      <c r="BR26">
        <v>2.8835063437139601E-4</v>
      </c>
      <c r="BS26">
        <v>0</v>
      </c>
      <c r="BT26">
        <v>8.6505190311418699E-4</v>
      </c>
      <c r="BU26">
        <v>0</v>
      </c>
      <c r="BV26">
        <v>0</v>
      </c>
      <c r="BW26">
        <v>0</v>
      </c>
      <c r="BX26">
        <v>8.6505190311418699E-4</v>
      </c>
      <c r="BY26">
        <v>1.1534025374855799E-3</v>
      </c>
      <c r="BZ26">
        <v>5.7670126874279103E-4</v>
      </c>
      <c r="CA26">
        <v>0</v>
      </c>
      <c r="CB26">
        <v>0</v>
      </c>
      <c r="CC26">
        <v>2.8835063437139601E-4</v>
      </c>
      <c r="CD26">
        <v>0</v>
      </c>
      <c r="CE26">
        <v>1.4417531718569801E-3</v>
      </c>
      <c r="CF26">
        <v>1.1534025374855799E-3</v>
      </c>
      <c r="CG26">
        <v>1.4417531718569801E-3</v>
      </c>
      <c r="CH26">
        <v>1.4417531718569801E-3</v>
      </c>
      <c r="CI26">
        <v>0</v>
      </c>
      <c r="CJ26">
        <v>0</v>
      </c>
      <c r="CK26">
        <v>8.6505190311418699E-4</v>
      </c>
      <c r="CL26">
        <v>1.1534025374855799E-3</v>
      </c>
      <c r="CM26">
        <v>1.1534025374855799E-3</v>
      </c>
      <c r="CN26">
        <v>6.0553633217993097E-3</v>
      </c>
      <c r="CO26">
        <v>3.4602076124567501E-3</v>
      </c>
      <c r="CP26">
        <v>1.0957324106113E-2</v>
      </c>
      <c r="CQ26">
        <v>0.94607843137254899</v>
      </c>
      <c r="CR26">
        <v>1.3840830449827E-2</v>
      </c>
      <c r="CS26" t="s">
        <v>54</v>
      </c>
    </row>
    <row r="27" spans="1:97" x14ac:dyDescent="0.2">
      <c r="A27" t="s">
        <v>26</v>
      </c>
      <c r="B27">
        <v>0</v>
      </c>
      <c r="C27">
        <v>0</v>
      </c>
      <c r="D27">
        <v>0</v>
      </c>
      <c r="E27">
        <v>0</v>
      </c>
      <c r="F27" s="1">
        <v>3.4573962348955003E-5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 t="s">
        <v>26</v>
      </c>
      <c r="T27">
        <v>0</v>
      </c>
      <c r="U27">
        <v>0</v>
      </c>
      <c r="V27" s="1">
        <v>1.7286981174477502E-5</v>
      </c>
      <c r="W27" t="s">
        <v>26</v>
      </c>
      <c r="X27" t="s">
        <v>26</v>
      </c>
      <c r="Y27">
        <v>0</v>
      </c>
      <c r="Z27">
        <v>0</v>
      </c>
      <c r="AA27" s="1">
        <v>1.7286981174477502E-5</v>
      </c>
      <c r="AB27" s="1">
        <v>1.7286981174477502E-5</v>
      </c>
      <c r="AC27">
        <v>0</v>
      </c>
      <c r="AD27" s="1">
        <v>1.7286981174477502E-5</v>
      </c>
      <c r="AE27">
        <v>0</v>
      </c>
      <c r="AF27" s="1">
        <v>1.7286981174477502E-5</v>
      </c>
      <c r="AG27" s="1">
        <v>3.4573962348955003E-5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 s="1">
        <v>1.7286981174477502E-5</v>
      </c>
      <c r="AP27" s="1">
        <v>1.7286981174477502E-5</v>
      </c>
      <c r="AQ27">
        <v>0</v>
      </c>
      <c r="AR27">
        <v>0</v>
      </c>
      <c r="AS27">
        <v>0</v>
      </c>
      <c r="AT27" s="1">
        <v>1.7286981174477502E-5</v>
      </c>
      <c r="AU27">
        <v>1.3829584939582001E-4</v>
      </c>
      <c r="AV27">
        <v>0</v>
      </c>
      <c r="AW27" s="1">
        <v>1.7286981174477502E-5</v>
      </c>
      <c r="AX27" t="s">
        <v>26</v>
      </c>
      <c r="AY27" t="s">
        <v>26</v>
      </c>
      <c r="AZ27" t="s">
        <v>26</v>
      </c>
      <c r="BA27" t="s">
        <v>26</v>
      </c>
      <c r="BB27" t="s">
        <v>26</v>
      </c>
      <c r="BC27" t="s">
        <v>26</v>
      </c>
      <c r="BD27" t="s">
        <v>26</v>
      </c>
      <c r="BE27" t="s">
        <v>26</v>
      </c>
      <c r="BF27" t="s">
        <v>26</v>
      </c>
      <c r="BG27" t="s">
        <v>26</v>
      </c>
      <c r="BH27" t="s">
        <v>26</v>
      </c>
      <c r="BI27" t="s">
        <v>26</v>
      </c>
      <c r="BJ27" t="s">
        <v>26</v>
      </c>
      <c r="BK27" t="s">
        <v>26</v>
      </c>
      <c r="BL27" t="s">
        <v>26</v>
      </c>
      <c r="BM27" t="s">
        <v>26</v>
      </c>
      <c r="BN27" s="1">
        <v>1.7286981174477502E-5</v>
      </c>
      <c r="BO27">
        <v>0</v>
      </c>
      <c r="BP27">
        <v>0</v>
      </c>
      <c r="BQ27" s="1">
        <v>5.1860943523432502E-5</v>
      </c>
      <c r="BR27" s="1">
        <v>5.1860943523432502E-5</v>
      </c>
      <c r="BS27">
        <v>0</v>
      </c>
      <c r="BT27" s="1">
        <v>1.7286981174477502E-5</v>
      </c>
      <c r="BU27" s="1">
        <v>1.7286981174477502E-5</v>
      </c>
      <c r="BV27" s="1">
        <v>6.9147924697910007E-5</v>
      </c>
      <c r="BW27">
        <v>0</v>
      </c>
      <c r="BX27" s="1">
        <v>5.1860943523432502E-5</v>
      </c>
      <c r="BY27" s="1">
        <v>6.9147924697910007E-5</v>
      </c>
      <c r="BZ27">
        <v>0</v>
      </c>
      <c r="CA27">
        <v>0</v>
      </c>
      <c r="CB27">
        <v>0</v>
      </c>
      <c r="CC27" s="1">
        <v>1.7286981174477502E-5</v>
      </c>
      <c r="CD27">
        <v>0</v>
      </c>
      <c r="CE27" s="1">
        <v>5.1860943523432502E-5</v>
      </c>
      <c r="CF27" s="1">
        <v>6.9147924697910007E-5</v>
      </c>
      <c r="CG27" s="1">
        <v>8.6434905872387498E-5</v>
      </c>
      <c r="CH27">
        <v>0</v>
      </c>
      <c r="CI27">
        <v>1.03721887046865E-4</v>
      </c>
      <c r="CJ27">
        <v>1.21008868221343E-4</v>
      </c>
      <c r="CK27">
        <v>5.01322454059848E-4</v>
      </c>
      <c r="CL27">
        <v>7.4334019050253301E-4</v>
      </c>
      <c r="CM27">
        <v>1.1236537763410399E-3</v>
      </c>
      <c r="CN27">
        <v>4.78849378533027E-3</v>
      </c>
      <c r="CO27">
        <v>6.5690528463014496E-3</v>
      </c>
      <c r="CP27">
        <v>1.17205732362957E-2</v>
      </c>
      <c r="CQ27">
        <v>0.95220149705256996</v>
      </c>
      <c r="CR27">
        <v>2.1193838919909402E-2</v>
      </c>
      <c r="CS27" t="s">
        <v>58</v>
      </c>
    </row>
    <row r="28" spans="1:97" x14ac:dyDescent="0.2">
      <c r="A28" t="s">
        <v>26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 t="s">
        <v>26</v>
      </c>
      <c r="T28">
        <v>2.4862015812242099E-4</v>
      </c>
      <c r="U28">
        <v>0</v>
      </c>
      <c r="V28">
        <v>0</v>
      </c>
      <c r="W28" t="s">
        <v>26</v>
      </c>
      <c r="X28" t="s">
        <v>26</v>
      </c>
      <c r="Y28">
        <v>0</v>
      </c>
      <c r="Z28">
        <v>0</v>
      </c>
      <c r="AA28" s="1">
        <v>4.9724031624484099E-5</v>
      </c>
      <c r="AB28">
        <v>0</v>
      </c>
      <c r="AC28">
        <v>0</v>
      </c>
      <c r="AD28">
        <v>0</v>
      </c>
      <c r="AE28">
        <v>1.4917209487345199E-4</v>
      </c>
      <c r="AF28" s="1">
        <v>4.9724031624484099E-5</v>
      </c>
      <c r="AG28" s="1">
        <v>4.9724031624484099E-5</v>
      </c>
      <c r="AH28">
        <v>0</v>
      </c>
      <c r="AI28">
        <v>0</v>
      </c>
      <c r="AJ28">
        <v>0</v>
      </c>
      <c r="AK28" s="1">
        <v>4.9724031624484099E-5</v>
      </c>
      <c r="AL28" s="1">
        <v>4.9724031624484099E-5</v>
      </c>
      <c r="AM28">
        <v>0</v>
      </c>
      <c r="AN28">
        <v>0</v>
      </c>
      <c r="AO28" s="1">
        <v>4.9724031624484099E-5</v>
      </c>
      <c r="AP28">
        <v>0</v>
      </c>
      <c r="AQ28">
        <v>0</v>
      </c>
      <c r="AR28">
        <v>0</v>
      </c>
      <c r="AS28">
        <v>0</v>
      </c>
      <c r="AT28">
        <v>3.4806822137138898E-4</v>
      </c>
      <c r="AU28" s="1">
        <v>4.9724031624484099E-5</v>
      </c>
      <c r="AV28" s="1">
        <v>4.9724031624484099E-5</v>
      </c>
      <c r="AW28">
        <v>0</v>
      </c>
      <c r="AX28" t="s">
        <v>26</v>
      </c>
      <c r="AY28" t="s">
        <v>26</v>
      </c>
      <c r="AZ28" t="s">
        <v>26</v>
      </c>
      <c r="BA28" t="s">
        <v>26</v>
      </c>
      <c r="BB28" t="s">
        <v>26</v>
      </c>
      <c r="BC28" t="s">
        <v>26</v>
      </c>
      <c r="BD28" t="s">
        <v>26</v>
      </c>
      <c r="BE28" t="s">
        <v>26</v>
      </c>
      <c r="BF28" t="s">
        <v>26</v>
      </c>
      <c r="BG28" t="s">
        <v>26</v>
      </c>
      <c r="BH28" t="s">
        <v>26</v>
      </c>
      <c r="BI28" t="s">
        <v>26</v>
      </c>
      <c r="BJ28" t="s">
        <v>26</v>
      </c>
      <c r="BK28" t="s">
        <v>26</v>
      </c>
      <c r="BL28" t="s">
        <v>26</v>
      </c>
      <c r="BM28" t="s">
        <v>26</v>
      </c>
      <c r="BN28" s="1">
        <v>4.9724031624484099E-5</v>
      </c>
      <c r="BO28">
        <v>0</v>
      </c>
      <c r="BP28" s="1">
        <v>4.9724031624484099E-5</v>
      </c>
      <c r="BQ28">
        <v>0</v>
      </c>
      <c r="BR28" s="1">
        <v>4.9724031624484099E-5</v>
      </c>
      <c r="BS28">
        <v>0</v>
      </c>
      <c r="BT28" s="1">
        <v>4.9724031624484099E-5</v>
      </c>
      <c r="BU28">
        <v>0</v>
      </c>
      <c r="BV28">
        <v>0</v>
      </c>
      <c r="BW28" s="1">
        <v>9.9448063248968197E-5</v>
      </c>
      <c r="BX28" s="1">
        <v>4.9724031624484099E-5</v>
      </c>
      <c r="BY28">
        <v>0</v>
      </c>
      <c r="BZ28">
        <v>0</v>
      </c>
      <c r="CA28">
        <v>0</v>
      </c>
      <c r="CB28">
        <v>0</v>
      </c>
      <c r="CC28" s="1">
        <v>4.9724031624484099E-5</v>
      </c>
      <c r="CD28">
        <v>0</v>
      </c>
      <c r="CE28" s="1">
        <v>4.9724031624484099E-5</v>
      </c>
      <c r="CF28" s="1">
        <v>4.9724031624484099E-5</v>
      </c>
      <c r="CG28" s="1">
        <v>4.9724031624484099E-5</v>
      </c>
      <c r="CH28" s="1">
        <v>9.9448063248968197E-5</v>
      </c>
      <c r="CI28" s="1">
        <v>9.9448063248968197E-5</v>
      </c>
      <c r="CJ28">
        <v>1.4917209487345199E-4</v>
      </c>
      <c r="CK28">
        <v>4.97240316244841E-4</v>
      </c>
      <c r="CL28">
        <v>1.4917209487345199E-4</v>
      </c>
      <c r="CM28">
        <v>3.9779225299587301E-4</v>
      </c>
      <c r="CN28">
        <v>9.6961861667744006E-3</v>
      </c>
      <c r="CO28">
        <v>7.9061210282929707E-3</v>
      </c>
      <c r="CP28">
        <v>1.18840435582517E-2</v>
      </c>
      <c r="CQ28">
        <v>0.94764059469941797</v>
      </c>
      <c r="CR28">
        <v>1.9790164586544701E-2</v>
      </c>
      <c r="CS28" t="s">
        <v>59</v>
      </c>
    </row>
    <row r="29" spans="1:97" x14ac:dyDescent="0.2">
      <c r="A29" t="s">
        <v>26</v>
      </c>
      <c r="B29" s="1">
        <v>7.4714218115707397E-5</v>
      </c>
      <c r="C29" s="1">
        <v>4.9809478743804898E-5</v>
      </c>
      <c r="D29">
        <v>0</v>
      </c>
      <c r="E29" s="1">
        <v>2.49047393719025E-5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 s="1">
        <v>2.49047393719025E-5</v>
      </c>
      <c r="N29" s="1">
        <v>4.9809478743804898E-5</v>
      </c>
      <c r="O29">
        <v>0</v>
      </c>
      <c r="P29" s="1">
        <v>4.9809478743804898E-5</v>
      </c>
      <c r="Q29">
        <v>0</v>
      </c>
      <c r="R29" s="1">
        <v>2.49047393719025E-5</v>
      </c>
      <c r="S29" t="s">
        <v>26</v>
      </c>
      <c r="T29">
        <v>0</v>
      </c>
      <c r="U29">
        <v>0</v>
      </c>
      <c r="V29">
        <v>0</v>
      </c>
      <c r="W29" t="s">
        <v>26</v>
      </c>
      <c r="X29">
        <v>0</v>
      </c>
      <c r="Y29" s="1">
        <v>7.4714218115707397E-5</v>
      </c>
      <c r="Z29">
        <v>0</v>
      </c>
      <c r="AA29" s="1">
        <v>2.49047393719025E-5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 s="1">
        <v>2.49047393719025E-5</v>
      </c>
      <c r="AO29" s="1">
        <v>2.49047393719025E-5</v>
      </c>
      <c r="AP29">
        <v>0</v>
      </c>
      <c r="AQ29">
        <v>0</v>
      </c>
      <c r="AR29">
        <v>0</v>
      </c>
      <c r="AS29">
        <v>0</v>
      </c>
      <c r="AT29">
        <v>0</v>
      </c>
      <c r="AU29" s="1">
        <v>2.49047393719025E-5</v>
      </c>
      <c r="AV29">
        <v>0</v>
      </c>
      <c r="AW29" s="1">
        <v>4.9809478743804898E-5</v>
      </c>
      <c r="AX29" t="s">
        <v>26</v>
      </c>
      <c r="AY29" t="s">
        <v>26</v>
      </c>
      <c r="AZ29" t="s">
        <v>26</v>
      </c>
      <c r="BA29" t="s">
        <v>26</v>
      </c>
      <c r="BB29" t="s">
        <v>26</v>
      </c>
      <c r="BC29" t="s">
        <v>26</v>
      </c>
      <c r="BD29" t="s">
        <v>26</v>
      </c>
      <c r="BE29" t="s">
        <v>26</v>
      </c>
      <c r="BF29" t="s">
        <v>26</v>
      </c>
      <c r="BG29" t="s">
        <v>26</v>
      </c>
      <c r="BH29" t="s">
        <v>26</v>
      </c>
      <c r="BI29" t="s">
        <v>26</v>
      </c>
      <c r="BJ29" t="s">
        <v>26</v>
      </c>
      <c r="BK29" t="s">
        <v>26</v>
      </c>
      <c r="BL29" t="s">
        <v>26</v>
      </c>
      <c r="BM29" t="s">
        <v>26</v>
      </c>
      <c r="BN29" s="1">
        <v>2.49047393719025E-5</v>
      </c>
      <c r="BO29">
        <v>0</v>
      </c>
      <c r="BP29">
        <v>0</v>
      </c>
      <c r="BQ29" s="1">
        <v>4.9809478743804898E-5</v>
      </c>
      <c r="BR29" s="1">
        <v>2.49047393719025E-5</v>
      </c>
      <c r="BS29">
        <v>0</v>
      </c>
      <c r="BT29" s="1">
        <v>2.49047393719025E-5</v>
      </c>
      <c r="BU29" s="1">
        <v>2.49047393719025E-5</v>
      </c>
      <c r="BV29" s="1">
        <v>2.49047393719025E-5</v>
      </c>
      <c r="BW29">
        <v>0</v>
      </c>
      <c r="BX29" s="1">
        <v>7.4714218115707397E-5</v>
      </c>
      <c r="BY29">
        <v>1.74333175603317E-4</v>
      </c>
      <c r="BZ29" s="1">
        <v>2.49047393719025E-5</v>
      </c>
      <c r="CA29" s="1">
        <v>4.9809478743804898E-5</v>
      </c>
      <c r="CB29" s="1">
        <v>2.49047393719025E-5</v>
      </c>
      <c r="CC29">
        <v>0</v>
      </c>
      <c r="CD29" s="1">
        <v>2.49047393719025E-5</v>
      </c>
      <c r="CE29">
        <v>0</v>
      </c>
      <c r="CF29" s="1">
        <v>4.9809478743804898E-5</v>
      </c>
      <c r="CG29" s="1">
        <v>7.4714218115707397E-5</v>
      </c>
      <c r="CH29">
        <v>1.74333175603317E-4</v>
      </c>
      <c r="CI29" s="1">
        <v>9.9618957487609903E-5</v>
      </c>
      <c r="CJ29">
        <v>2.73952133090927E-4</v>
      </c>
      <c r="CK29">
        <v>4.73190048066147E-4</v>
      </c>
      <c r="CL29">
        <v>2.2414265434712199E-4</v>
      </c>
      <c r="CM29">
        <v>1.3199511867108299E-3</v>
      </c>
      <c r="CN29">
        <v>3.2127113789754201E-3</v>
      </c>
      <c r="CO29">
        <v>6.8238985879012799E-3</v>
      </c>
      <c r="CP29">
        <v>1.22780365103479E-2</v>
      </c>
      <c r="CQ29">
        <v>0.95995317908998101</v>
      </c>
      <c r="CR29">
        <v>1.3971558787637299E-2</v>
      </c>
      <c r="CS29" t="s">
        <v>60</v>
      </c>
    </row>
    <row r="30" spans="1:97" x14ac:dyDescent="0.2">
      <c r="A30" t="s">
        <v>26</v>
      </c>
      <c r="B30">
        <v>0</v>
      </c>
      <c r="C30">
        <v>0</v>
      </c>
      <c r="D30">
        <v>0</v>
      </c>
      <c r="E30">
        <v>0</v>
      </c>
      <c r="F30" s="1">
        <v>3.0294768093550201E-5</v>
      </c>
      <c r="G30">
        <v>0</v>
      </c>
      <c r="H30">
        <v>0</v>
      </c>
      <c r="I30">
        <v>0</v>
      </c>
      <c r="J30">
        <v>0</v>
      </c>
      <c r="K30" s="1">
        <v>3.0294768093550201E-5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 t="s">
        <v>26</v>
      </c>
      <c r="T30" s="1">
        <v>3.0294768093550201E-5</v>
      </c>
      <c r="U30">
        <v>0</v>
      </c>
      <c r="V30">
        <v>0</v>
      </c>
      <c r="W30" t="s">
        <v>26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 s="1">
        <v>3.0294768093550201E-5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 s="1">
        <v>6.0589536187100503E-5</v>
      </c>
      <c r="AM30">
        <v>2.4235814474840201E-4</v>
      </c>
      <c r="AN30" s="1">
        <v>3.0294768093550201E-5</v>
      </c>
      <c r="AO30" s="1">
        <v>3.0294768093550201E-5</v>
      </c>
      <c r="AP30">
        <v>0</v>
      </c>
      <c r="AQ30">
        <v>0</v>
      </c>
      <c r="AR30">
        <v>0</v>
      </c>
      <c r="AS30">
        <v>0</v>
      </c>
      <c r="AT30" s="1">
        <v>3.0294768093550201E-5</v>
      </c>
      <c r="AU30" s="1">
        <v>3.0294768093550201E-5</v>
      </c>
      <c r="AV30">
        <v>0</v>
      </c>
      <c r="AW30" s="1">
        <v>3.0294768093550201E-5</v>
      </c>
      <c r="AX30" t="s">
        <v>26</v>
      </c>
      <c r="AY30" t="s">
        <v>26</v>
      </c>
      <c r="AZ30" t="s">
        <v>26</v>
      </c>
      <c r="BA30" t="s">
        <v>26</v>
      </c>
      <c r="BB30" t="s">
        <v>26</v>
      </c>
      <c r="BC30" t="s">
        <v>26</v>
      </c>
      <c r="BD30" t="s">
        <v>26</v>
      </c>
      <c r="BE30" t="s">
        <v>26</v>
      </c>
      <c r="BF30" t="s">
        <v>26</v>
      </c>
      <c r="BG30" t="s">
        <v>26</v>
      </c>
      <c r="BH30" t="s">
        <v>26</v>
      </c>
      <c r="BI30" t="s">
        <v>26</v>
      </c>
      <c r="BJ30" t="s">
        <v>26</v>
      </c>
      <c r="BK30" t="s">
        <v>26</v>
      </c>
      <c r="BL30" t="s">
        <v>26</v>
      </c>
      <c r="BM30" t="s">
        <v>26</v>
      </c>
      <c r="BN30">
        <v>1.2117907237420101E-4</v>
      </c>
      <c r="BO30" s="1">
        <v>3.0294768093550201E-5</v>
      </c>
      <c r="BP30">
        <v>0</v>
      </c>
      <c r="BQ30" s="1">
        <v>3.0294768093550201E-5</v>
      </c>
      <c r="BR30">
        <v>0</v>
      </c>
      <c r="BS30">
        <v>2.4235814474840201E-4</v>
      </c>
      <c r="BT30" s="1">
        <v>6.0589536187100503E-5</v>
      </c>
      <c r="BU30" s="1">
        <v>3.0294768093550201E-5</v>
      </c>
      <c r="BV30">
        <v>1.5147384046775101E-4</v>
      </c>
      <c r="BW30" s="1">
        <v>9.0884304280650704E-5</v>
      </c>
      <c r="BX30">
        <v>1.5147384046775101E-4</v>
      </c>
      <c r="BY30">
        <v>0</v>
      </c>
      <c r="BZ30" s="1">
        <v>3.0294768093550201E-5</v>
      </c>
      <c r="CA30">
        <v>0</v>
      </c>
      <c r="CB30">
        <v>1.2117907237420101E-4</v>
      </c>
      <c r="CC30" s="1">
        <v>6.0589536187100503E-5</v>
      </c>
      <c r="CD30" s="1">
        <v>6.0589536187100503E-5</v>
      </c>
      <c r="CE30">
        <v>1.5147384046775101E-4</v>
      </c>
      <c r="CF30" s="1">
        <v>3.0294768093550201E-5</v>
      </c>
      <c r="CG30">
        <v>1.2117907237420101E-4</v>
      </c>
      <c r="CH30">
        <v>3.0294768093550202E-4</v>
      </c>
      <c r="CI30">
        <v>3.6353721712260298E-4</v>
      </c>
      <c r="CJ30">
        <v>1.81768608561301E-4</v>
      </c>
      <c r="CK30">
        <v>3.3324244902905301E-4</v>
      </c>
      <c r="CL30">
        <v>1.5147384046775101E-4</v>
      </c>
      <c r="CM30">
        <v>5.45305825683904E-4</v>
      </c>
      <c r="CN30">
        <v>6.0892483868035998E-3</v>
      </c>
      <c r="CO30">
        <v>3.2718349541034299E-3</v>
      </c>
      <c r="CP30">
        <v>1.34811718016299E-2</v>
      </c>
      <c r="CQ30">
        <v>0.95546669090248104</v>
      </c>
      <c r="CR30">
        <v>1.7752734102820401E-2</v>
      </c>
      <c r="CS30" t="s">
        <v>62</v>
      </c>
    </row>
    <row r="31" spans="1:97" x14ac:dyDescent="0.2">
      <c r="A31" t="s">
        <v>26</v>
      </c>
      <c r="B31">
        <v>0</v>
      </c>
      <c r="C31">
        <v>0</v>
      </c>
      <c r="D31">
        <v>0</v>
      </c>
      <c r="E31">
        <v>0</v>
      </c>
      <c r="F31" s="1">
        <v>5.0723443107318099E-5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 s="1">
        <v>2.53617215536591E-5</v>
      </c>
      <c r="N31" s="1">
        <v>1.2680860776829499E-5</v>
      </c>
      <c r="O31">
        <v>0</v>
      </c>
      <c r="P31">
        <v>0</v>
      </c>
      <c r="Q31">
        <v>0</v>
      </c>
      <c r="R31">
        <v>0</v>
      </c>
      <c r="S31" s="1">
        <v>1.2680860776829499E-5</v>
      </c>
      <c r="T31">
        <v>0</v>
      </c>
      <c r="U31" s="1">
        <v>1.2680860776829499E-5</v>
      </c>
      <c r="V31" t="s">
        <v>26</v>
      </c>
      <c r="W31" t="s">
        <v>26</v>
      </c>
      <c r="X31">
        <v>0</v>
      </c>
      <c r="Y31">
        <v>0</v>
      </c>
      <c r="Z31">
        <v>0</v>
      </c>
      <c r="AA31">
        <v>0</v>
      </c>
      <c r="AB31" s="1">
        <v>2.53617215536591E-5</v>
      </c>
      <c r="AC31" s="1">
        <v>1.2680860776829499E-5</v>
      </c>
      <c r="AD31">
        <v>0</v>
      </c>
      <c r="AE31" s="1">
        <v>1.2680860776829499E-5</v>
      </c>
      <c r="AF31">
        <v>0</v>
      </c>
      <c r="AG31">
        <v>0</v>
      </c>
      <c r="AH31">
        <v>0</v>
      </c>
      <c r="AI31">
        <v>0</v>
      </c>
      <c r="AJ31">
        <v>0</v>
      </c>
      <c r="AK31" s="1">
        <v>1.2680860776829499E-5</v>
      </c>
      <c r="AL31">
        <v>0</v>
      </c>
      <c r="AM31">
        <v>0</v>
      </c>
      <c r="AN31">
        <v>0</v>
      </c>
      <c r="AO31" s="1">
        <v>1.2680860776829499E-5</v>
      </c>
      <c r="AP31">
        <v>0</v>
      </c>
      <c r="AQ31">
        <v>0</v>
      </c>
      <c r="AR31">
        <v>0</v>
      </c>
      <c r="AS31">
        <v>0</v>
      </c>
      <c r="AT31">
        <v>0</v>
      </c>
      <c r="AU31" s="1">
        <v>1.2680860776829499E-5</v>
      </c>
      <c r="AV31" s="1">
        <v>3.8042582330488598E-5</v>
      </c>
      <c r="AW31">
        <v>0</v>
      </c>
      <c r="AX31" t="s">
        <v>26</v>
      </c>
      <c r="AY31" t="s">
        <v>26</v>
      </c>
      <c r="AZ31" t="s">
        <v>26</v>
      </c>
      <c r="BA31" t="s">
        <v>26</v>
      </c>
      <c r="BB31" t="s">
        <v>26</v>
      </c>
      <c r="BC31" t="s">
        <v>26</v>
      </c>
      <c r="BD31" t="s">
        <v>26</v>
      </c>
      <c r="BE31" t="s">
        <v>26</v>
      </c>
      <c r="BF31" t="s">
        <v>26</v>
      </c>
      <c r="BG31" t="s">
        <v>26</v>
      </c>
      <c r="BH31" t="s">
        <v>26</v>
      </c>
      <c r="BI31" t="s">
        <v>26</v>
      </c>
      <c r="BJ31" t="s">
        <v>26</v>
      </c>
      <c r="BK31" t="s">
        <v>26</v>
      </c>
      <c r="BL31" t="s">
        <v>26</v>
      </c>
      <c r="BM31" t="s">
        <v>26</v>
      </c>
      <c r="BN31" s="1">
        <v>1.2680860776829499E-5</v>
      </c>
      <c r="BO31" s="1">
        <v>1.2680860776829499E-5</v>
      </c>
      <c r="BP31" s="1">
        <v>1.2680860776829499E-5</v>
      </c>
      <c r="BQ31">
        <v>0</v>
      </c>
      <c r="BR31" s="1">
        <v>1.2680860776829499E-5</v>
      </c>
      <c r="BS31">
        <v>0</v>
      </c>
      <c r="BT31">
        <v>0</v>
      </c>
      <c r="BU31" s="1">
        <v>1.2680860776829499E-5</v>
      </c>
      <c r="BV31" s="1">
        <v>1.2680860776829499E-5</v>
      </c>
      <c r="BW31">
        <v>0</v>
      </c>
      <c r="BX31" s="1">
        <v>1.2680860776829499E-5</v>
      </c>
      <c r="BY31">
        <v>0</v>
      </c>
      <c r="BZ31" s="1">
        <v>1.2680860776829499E-5</v>
      </c>
      <c r="CA31">
        <v>0</v>
      </c>
      <c r="CB31" s="1">
        <v>1.2680860776829499E-5</v>
      </c>
      <c r="CC31">
        <v>0</v>
      </c>
      <c r="CD31">
        <v>0</v>
      </c>
      <c r="CE31" s="1">
        <v>1.2680860776829499E-5</v>
      </c>
      <c r="CF31" s="1">
        <v>3.8042582330488598E-5</v>
      </c>
      <c r="CG31" s="1">
        <v>8.8766025437806697E-5</v>
      </c>
      <c r="CH31">
        <v>1.01446886214636E-4</v>
      </c>
      <c r="CI31" s="1">
        <v>5.0723443107318099E-5</v>
      </c>
      <c r="CJ31" s="1">
        <v>5.0723443107318099E-5</v>
      </c>
      <c r="CK31">
        <v>2.53617215536591E-4</v>
      </c>
      <c r="CL31">
        <v>5.7063873495732899E-4</v>
      </c>
      <c r="CM31">
        <v>8.7497939360123799E-4</v>
      </c>
      <c r="CN31">
        <v>2.0542994458463801E-3</v>
      </c>
      <c r="CO31">
        <v>1.4582989893354001E-3</v>
      </c>
      <c r="CP31">
        <v>1.17424770793441E-2</v>
      </c>
      <c r="CQ31">
        <v>0.96538125007925502</v>
      </c>
      <c r="CR31">
        <v>1.69669917193979E-2</v>
      </c>
      <c r="CS31" t="s">
        <v>64</v>
      </c>
    </row>
    <row r="32" spans="1:97" x14ac:dyDescent="0.2">
      <c r="A32" t="s">
        <v>26</v>
      </c>
      <c r="B32">
        <v>0</v>
      </c>
      <c r="C32">
        <v>0</v>
      </c>
      <c r="D32" s="1">
        <v>6.7858718148814206E-5</v>
      </c>
      <c r="E32">
        <v>0</v>
      </c>
      <c r="F32">
        <v>0</v>
      </c>
      <c r="G32">
        <v>0</v>
      </c>
      <c r="H32" s="1">
        <v>3.3929359074407103E-5</v>
      </c>
      <c r="I32">
        <v>0</v>
      </c>
      <c r="J32">
        <v>0</v>
      </c>
      <c r="K32">
        <v>0</v>
      </c>
      <c r="L32" s="1">
        <v>6.7858718148814206E-5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 t="s">
        <v>26</v>
      </c>
      <c r="W32" t="s">
        <v>26</v>
      </c>
      <c r="X32">
        <v>0</v>
      </c>
      <c r="Y32" s="1">
        <v>3.3929359074407103E-5</v>
      </c>
      <c r="Z32">
        <v>0</v>
      </c>
      <c r="AA32" s="1">
        <v>3.3929359074407103E-5</v>
      </c>
      <c r="AB32">
        <v>1.01788077223221E-4</v>
      </c>
      <c r="AC32" s="1">
        <v>6.7858718148814206E-5</v>
      </c>
      <c r="AD32">
        <v>0</v>
      </c>
      <c r="AE32">
        <v>0</v>
      </c>
      <c r="AF32" s="1">
        <v>3.3929359074407103E-5</v>
      </c>
      <c r="AG32">
        <v>0</v>
      </c>
      <c r="AH32">
        <v>0</v>
      </c>
      <c r="AI32" s="1">
        <v>3.3929359074407103E-5</v>
      </c>
      <c r="AJ32" s="1">
        <v>3.3929359074407103E-5</v>
      </c>
      <c r="AK32">
        <v>0</v>
      </c>
      <c r="AL32">
        <v>0</v>
      </c>
      <c r="AM32">
        <v>0</v>
      </c>
      <c r="AN32">
        <v>0</v>
      </c>
      <c r="AO32">
        <v>1.3571743629762801E-4</v>
      </c>
      <c r="AP32">
        <v>0</v>
      </c>
      <c r="AQ32" s="1">
        <v>3.3929359074407103E-5</v>
      </c>
      <c r="AR32">
        <v>0</v>
      </c>
      <c r="AS32">
        <v>0</v>
      </c>
      <c r="AT32">
        <v>1.01788077223221E-4</v>
      </c>
      <c r="AU32">
        <v>1.01788077223221E-4</v>
      </c>
      <c r="AV32">
        <v>1.3571743629762801E-4</v>
      </c>
      <c r="AW32">
        <v>5.0894038611610604E-4</v>
      </c>
      <c r="AX32" t="s">
        <v>26</v>
      </c>
      <c r="AY32" t="s">
        <v>26</v>
      </c>
      <c r="AZ32" t="s">
        <v>26</v>
      </c>
      <c r="BA32" t="s">
        <v>26</v>
      </c>
      <c r="BB32" t="s">
        <v>26</v>
      </c>
      <c r="BC32" t="s">
        <v>26</v>
      </c>
      <c r="BD32" t="s">
        <v>26</v>
      </c>
      <c r="BE32" t="s">
        <v>26</v>
      </c>
      <c r="BF32" t="s">
        <v>26</v>
      </c>
      <c r="BG32" t="s">
        <v>26</v>
      </c>
      <c r="BH32" t="s">
        <v>26</v>
      </c>
      <c r="BI32" t="s">
        <v>26</v>
      </c>
      <c r="BJ32" t="s">
        <v>26</v>
      </c>
      <c r="BK32" t="s">
        <v>26</v>
      </c>
      <c r="BL32" t="s">
        <v>26</v>
      </c>
      <c r="BM32" t="s">
        <v>26</v>
      </c>
      <c r="BN32">
        <v>0</v>
      </c>
      <c r="BO32">
        <v>1.01788077223221E-4</v>
      </c>
      <c r="BP32" s="1">
        <v>6.7858718148814206E-5</v>
      </c>
      <c r="BQ32" s="1">
        <v>6.7858718148814206E-5</v>
      </c>
      <c r="BR32">
        <v>0</v>
      </c>
      <c r="BS32" s="1">
        <v>3.3929359074407103E-5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 s="1">
        <v>3.3929359074407103E-5</v>
      </c>
      <c r="CD32" s="1">
        <v>3.3929359074407103E-5</v>
      </c>
      <c r="CE32" s="1">
        <v>3.3929359074407103E-5</v>
      </c>
      <c r="CF32">
        <v>2.0357615444644201E-4</v>
      </c>
      <c r="CG32">
        <v>1.01788077223221E-4</v>
      </c>
      <c r="CH32">
        <v>4.4108166796729201E-4</v>
      </c>
      <c r="CI32">
        <v>2.3750551352085E-4</v>
      </c>
      <c r="CJ32">
        <v>1.3571743629762801E-4</v>
      </c>
      <c r="CK32">
        <v>1.3571743629762801E-4</v>
      </c>
      <c r="CL32">
        <v>2.7143487259525699E-4</v>
      </c>
      <c r="CM32">
        <v>5.0894038611610604E-4</v>
      </c>
      <c r="CN32">
        <v>1.76432667186917E-3</v>
      </c>
      <c r="CO32">
        <v>1.3232450039018799E-3</v>
      </c>
      <c r="CP32">
        <v>1.0755606826586999E-2</v>
      </c>
      <c r="CQ32">
        <v>0.95446680012214602</v>
      </c>
      <c r="CR32">
        <v>2.7754215722864999E-2</v>
      </c>
      <c r="CS32" t="s">
        <v>63</v>
      </c>
    </row>
    <row r="33" spans="1:97" x14ac:dyDescent="0.2">
      <c r="A33" t="s">
        <v>26</v>
      </c>
      <c r="B33">
        <v>1.16918040453642E-4</v>
      </c>
      <c r="C33">
        <v>1.16918040453642E-4</v>
      </c>
      <c r="D33">
        <v>0</v>
      </c>
      <c r="E33">
        <v>1.16918040453642E-4</v>
      </c>
      <c r="F33">
        <v>1.16918040453642E-4</v>
      </c>
      <c r="G33">
        <v>0</v>
      </c>
      <c r="H33">
        <v>1.16918040453642E-4</v>
      </c>
      <c r="I33">
        <v>0</v>
      </c>
      <c r="J33">
        <v>0</v>
      </c>
      <c r="K33">
        <v>0</v>
      </c>
      <c r="L33">
        <v>1.16918040453642E-4</v>
      </c>
      <c r="M33">
        <v>0</v>
      </c>
      <c r="N33">
        <v>1.16918040453642E-4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 t="s">
        <v>26</v>
      </c>
      <c r="W33" t="s">
        <v>26</v>
      </c>
      <c r="X33">
        <v>1.16918040453642E-4</v>
      </c>
      <c r="Y33">
        <v>1.16918040453642E-4</v>
      </c>
      <c r="Z33">
        <v>0</v>
      </c>
      <c r="AA33">
        <v>0</v>
      </c>
      <c r="AB33">
        <v>0</v>
      </c>
      <c r="AC33">
        <v>1.16918040453642E-4</v>
      </c>
      <c r="AD33">
        <v>1.16918040453642E-4</v>
      </c>
      <c r="AE33">
        <v>3.5075412136092603E-4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1.16918040453642E-4</v>
      </c>
      <c r="AM33">
        <v>0</v>
      </c>
      <c r="AN33">
        <v>2.3383608090728398E-3</v>
      </c>
      <c r="AO33">
        <v>0</v>
      </c>
      <c r="AP33">
        <v>1.16918040453642E-4</v>
      </c>
      <c r="AQ33">
        <v>0</v>
      </c>
      <c r="AR33">
        <v>0</v>
      </c>
      <c r="AS33">
        <v>0</v>
      </c>
      <c r="AT33">
        <v>0</v>
      </c>
      <c r="AU33">
        <v>1.16918040453642E-4</v>
      </c>
      <c r="AV33">
        <v>0</v>
      </c>
      <c r="AW33">
        <v>0</v>
      </c>
      <c r="AX33" t="s">
        <v>26</v>
      </c>
      <c r="AY33" t="s">
        <v>26</v>
      </c>
      <c r="AZ33" t="s">
        <v>26</v>
      </c>
      <c r="BA33" t="s">
        <v>26</v>
      </c>
      <c r="BB33" t="s">
        <v>26</v>
      </c>
      <c r="BC33" t="s">
        <v>26</v>
      </c>
      <c r="BD33" t="s">
        <v>26</v>
      </c>
      <c r="BE33" t="s">
        <v>26</v>
      </c>
      <c r="BF33" t="s">
        <v>26</v>
      </c>
      <c r="BG33" t="s">
        <v>26</v>
      </c>
      <c r="BH33" t="s">
        <v>26</v>
      </c>
      <c r="BI33" t="s">
        <v>26</v>
      </c>
      <c r="BJ33" t="s">
        <v>26</v>
      </c>
      <c r="BK33" t="s">
        <v>26</v>
      </c>
      <c r="BL33" t="s">
        <v>26</v>
      </c>
      <c r="BM33" t="s">
        <v>26</v>
      </c>
      <c r="BN33">
        <v>1.16918040453642E-4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1.16918040453642E-4</v>
      </c>
      <c r="BZ33">
        <v>0</v>
      </c>
      <c r="CA33">
        <v>0</v>
      </c>
      <c r="CB33">
        <v>0</v>
      </c>
      <c r="CC33">
        <v>1.16918040453642E-4</v>
      </c>
      <c r="CD33">
        <v>2.3383608090728401E-4</v>
      </c>
      <c r="CE33">
        <v>2.3383608090728401E-4</v>
      </c>
      <c r="CF33">
        <v>2.3383608090728401E-4</v>
      </c>
      <c r="CG33">
        <v>2.3383608090728401E-4</v>
      </c>
      <c r="CH33">
        <v>1.16918040453642E-4</v>
      </c>
      <c r="CI33">
        <v>0</v>
      </c>
      <c r="CJ33">
        <v>3.5075412136092603E-4</v>
      </c>
      <c r="CK33">
        <v>1.16918040453642E-4</v>
      </c>
      <c r="CL33">
        <v>3.5075412136092603E-4</v>
      </c>
      <c r="CM33">
        <v>4.6767216181456802E-4</v>
      </c>
      <c r="CN33">
        <v>1.8706886472582699E-3</v>
      </c>
      <c r="CO33">
        <v>1.75377060680463E-3</v>
      </c>
      <c r="CP33">
        <v>1.06395416812814E-2</v>
      </c>
      <c r="CQ33">
        <v>0.94399625862270597</v>
      </c>
      <c r="CR33">
        <v>3.47246580147317E-2</v>
      </c>
      <c r="CS33" t="s">
        <v>65</v>
      </c>
    </row>
    <row r="34" spans="1:97" x14ac:dyDescent="0.2">
      <c r="A34" t="s">
        <v>26</v>
      </c>
      <c r="B34">
        <v>0</v>
      </c>
      <c r="C34">
        <v>0</v>
      </c>
      <c r="D34" s="1">
        <v>4.4489923032433202E-5</v>
      </c>
      <c r="E34">
        <v>0</v>
      </c>
      <c r="F34">
        <v>0</v>
      </c>
      <c r="G34" s="1">
        <v>4.4489923032433202E-5</v>
      </c>
      <c r="H34" s="1">
        <v>4.4489923032433202E-5</v>
      </c>
      <c r="I34">
        <v>0</v>
      </c>
      <c r="J34">
        <v>0</v>
      </c>
      <c r="K34" s="1">
        <v>4.4489923032433202E-5</v>
      </c>
      <c r="L34">
        <v>0</v>
      </c>
      <c r="M34">
        <v>0</v>
      </c>
      <c r="N34" s="1">
        <v>4.4489923032433202E-5</v>
      </c>
      <c r="O34">
        <v>0</v>
      </c>
      <c r="P34" s="1">
        <v>4.4489923032433202E-5</v>
      </c>
      <c r="Q34">
        <v>0</v>
      </c>
      <c r="R34" t="s">
        <v>26</v>
      </c>
      <c r="S34" t="s">
        <v>26</v>
      </c>
      <c r="T34">
        <v>0</v>
      </c>
      <c r="U34">
        <v>0</v>
      </c>
      <c r="V34">
        <v>0</v>
      </c>
      <c r="W34">
        <v>5.7836899942163096E-4</v>
      </c>
      <c r="X34">
        <v>0</v>
      </c>
      <c r="Y34">
        <v>0</v>
      </c>
      <c r="Z34">
        <v>0</v>
      </c>
      <c r="AA34">
        <v>0</v>
      </c>
      <c r="AB34" s="1">
        <v>8.8979846064866295E-5</v>
      </c>
      <c r="AC34">
        <v>0</v>
      </c>
      <c r="AD34">
        <v>0</v>
      </c>
      <c r="AE34">
        <v>0</v>
      </c>
      <c r="AF34">
        <v>1.33469769097299E-4</v>
      </c>
      <c r="AG34">
        <v>0</v>
      </c>
      <c r="AH34">
        <v>0</v>
      </c>
      <c r="AI34" s="1">
        <v>4.4489923032433202E-5</v>
      </c>
      <c r="AJ34" s="1">
        <v>4.4489923032433202E-5</v>
      </c>
      <c r="AK34">
        <v>0</v>
      </c>
      <c r="AL34">
        <v>0</v>
      </c>
      <c r="AM34">
        <v>0</v>
      </c>
      <c r="AN34">
        <v>0</v>
      </c>
      <c r="AO34">
        <v>0</v>
      </c>
      <c r="AP34" s="1">
        <v>4.4489923032433202E-5</v>
      </c>
      <c r="AQ34">
        <v>0</v>
      </c>
      <c r="AR34" s="1">
        <v>4.4489923032433202E-5</v>
      </c>
      <c r="AS34">
        <v>0</v>
      </c>
      <c r="AT34" s="1">
        <v>8.8979846064866295E-5</v>
      </c>
      <c r="AU34" s="1">
        <v>8.8979846064866295E-5</v>
      </c>
      <c r="AV34" s="1">
        <v>8.8979846064866295E-5</v>
      </c>
      <c r="AW34" t="s">
        <v>26</v>
      </c>
      <c r="AX34">
        <v>1.33469769097299E-4</v>
      </c>
      <c r="AY34" s="1">
        <v>8.8979846064866295E-5</v>
      </c>
      <c r="AZ34" s="1">
        <v>8.8979846064866295E-5</v>
      </c>
      <c r="BA34" s="1">
        <v>8.8979846064866295E-5</v>
      </c>
      <c r="BB34">
        <v>6.2285892245406399E-4</v>
      </c>
      <c r="BC34">
        <v>2.6693953819459902E-4</v>
      </c>
      <c r="BD34" t="s">
        <v>26</v>
      </c>
      <c r="BE34" s="1">
        <v>8.8979846064866295E-5</v>
      </c>
      <c r="BF34">
        <v>1.77959692129733E-4</v>
      </c>
      <c r="BG34" s="1">
        <v>4.4489923032433202E-5</v>
      </c>
      <c r="BH34" s="1">
        <v>8.8979846064866295E-5</v>
      </c>
      <c r="BI34" s="1">
        <v>4.4489923032433202E-5</v>
      </c>
      <c r="BJ34" s="1">
        <v>4.4489923032433202E-5</v>
      </c>
      <c r="BK34">
        <v>0</v>
      </c>
      <c r="BL34">
        <v>0</v>
      </c>
      <c r="BM34">
        <v>0</v>
      </c>
      <c r="BN34" s="1">
        <v>4.4489923032433202E-5</v>
      </c>
      <c r="BO34">
        <v>1.33469769097299E-4</v>
      </c>
      <c r="BP34">
        <v>2.6693953819459902E-4</v>
      </c>
      <c r="BQ34">
        <v>0</v>
      </c>
      <c r="BR34">
        <v>0</v>
      </c>
      <c r="BS34">
        <v>0</v>
      </c>
      <c r="BT34" s="1">
        <v>4.4489923032433202E-5</v>
      </c>
      <c r="BU34">
        <v>1.77959692129733E-4</v>
      </c>
      <c r="BV34">
        <v>4.0040930729189799E-4</v>
      </c>
      <c r="BW34">
        <v>3.1142946122703199E-4</v>
      </c>
      <c r="BX34">
        <v>1.2902077679405599E-3</v>
      </c>
      <c r="BY34">
        <v>8.0081861458379696E-4</v>
      </c>
      <c r="BZ34">
        <v>4.8938915335676502E-4</v>
      </c>
      <c r="CA34">
        <v>3.5591938425946502E-4</v>
      </c>
      <c r="CB34">
        <v>2.6693953819459902E-4</v>
      </c>
      <c r="CC34">
        <v>1.33469769097299E-4</v>
      </c>
      <c r="CD34">
        <v>3.5591938425946502E-4</v>
      </c>
      <c r="CE34">
        <v>4.0040930729189799E-4</v>
      </c>
      <c r="CF34">
        <v>4.0040930729189799E-4</v>
      </c>
      <c r="CG34">
        <v>7.1183876851893004E-4</v>
      </c>
      <c r="CH34">
        <v>8.4530853761622998E-4</v>
      </c>
      <c r="CI34">
        <v>8.8979846064866301E-4</v>
      </c>
      <c r="CJ34">
        <v>1.02326822974596E-3</v>
      </c>
      <c r="CK34">
        <v>1.0677581527784E-3</v>
      </c>
      <c r="CL34">
        <v>5.3387907638919804E-4</v>
      </c>
      <c r="CM34">
        <v>6.6734884548649701E-4</v>
      </c>
      <c r="CN34">
        <v>8.49757529919473E-3</v>
      </c>
      <c r="CO34">
        <v>4.8494016105352098E-3</v>
      </c>
      <c r="CP34">
        <v>1.04551319126218E-2</v>
      </c>
      <c r="CQ34">
        <v>0.95203986297103704</v>
      </c>
      <c r="CR34">
        <v>9.2539039907461006E-3</v>
      </c>
      <c r="CS34" t="s">
        <v>67</v>
      </c>
    </row>
    <row r="35" spans="1:97" x14ac:dyDescent="0.2">
      <c r="A35" t="s">
        <v>26</v>
      </c>
      <c r="B35">
        <v>0</v>
      </c>
      <c r="C35" s="1">
        <v>9.6422717192170499E-5</v>
      </c>
      <c r="D35">
        <v>0</v>
      </c>
      <c r="E35">
        <v>0</v>
      </c>
      <c r="F35">
        <v>0</v>
      </c>
      <c r="G35" s="1">
        <v>4.8211358596085202E-5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 s="1">
        <v>4.8211358596085202E-5</v>
      </c>
      <c r="O35">
        <v>0</v>
      </c>
      <c r="P35" s="1">
        <v>9.6422717192170499E-5</v>
      </c>
      <c r="Q35">
        <v>0</v>
      </c>
      <c r="R35" t="s">
        <v>26</v>
      </c>
      <c r="S35" t="s">
        <v>26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 s="1">
        <v>4.8211358596085202E-5</v>
      </c>
      <c r="AD35" s="1">
        <v>9.6422717192170499E-5</v>
      </c>
      <c r="AE35">
        <v>0</v>
      </c>
      <c r="AF35" s="1">
        <v>4.8211358596085202E-5</v>
      </c>
      <c r="AG35" s="1">
        <v>4.8211358596085202E-5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 s="1">
        <v>9.6422717192170499E-5</v>
      </c>
      <c r="AO35" s="1">
        <v>4.8211358596085202E-5</v>
      </c>
      <c r="AP35" s="1">
        <v>4.8211358596085202E-5</v>
      </c>
      <c r="AQ35">
        <v>3.13373830874554E-3</v>
      </c>
      <c r="AR35">
        <v>0</v>
      </c>
      <c r="AS35" s="1">
        <v>4.8211358596085202E-5</v>
      </c>
      <c r="AT35">
        <v>0</v>
      </c>
      <c r="AU35" s="1">
        <v>4.8211358596085202E-5</v>
      </c>
      <c r="AV35">
        <v>0</v>
      </c>
      <c r="AW35" t="s">
        <v>26</v>
      </c>
      <c r="AX35" s="1">
        <v>4.8211358596085202E-5</v>
      </c>
      <c r="AY35">
        <v>0</v>
      </c>
      <c r="AZ35" s="1">
        <v>4.8211358596085202E-5</v>
      </c>
      <c r="BA35" s="1">
        <v>9.6422717192170499E-5</v>
      </c>
      <c r="BB35">
        <v>0</v>
      </c>
      <c r="BC35" s="1">
        <v>4.8211358596085202E-5</v>
      </c>
      <c r="BD35">
        <v>1.44634075788256E-4</v>
      </c>
      <c r="BE35">
        <v>1.44634075788256E-4</v>
      </c>
      <c r="BF35">
        <v>0</v>
      </c>
      <c r="BG35" s="1">
        <v>4.8211358596085202E-5</v>
      </c>
      <c r="BH35">
        <v>0</v>
      </c>
      <c r="BI35">
        <v>1.44634075788256E-4</v>
      </c>
      <c r="BJ35" s="1">
        <v>4.8211358596085202E-5</v>
      </c>
      <c r="BK35" s="1">
        <v>4.8211358596085202E-5</v>
      </c>
      <c r="BL35">
        <v>1.44634075788256E-4</v>
      </c>
      <c r="BM35">
        <v>4.0015427634750803E-3</v>
      </c>
      <c r="BN35">
        <v>2.8926815157651102E-4</v>
      </c>
      <c r="BO35">
        <v>1.44634075788256E-4</v>
      </c>
      <c r="BP35">
        <v>3.37479510172597E-4</v>
      </c>
      <c r="BQ35" s="1">
        <v>9.6422717192170499E-5</v>
      </c>
      <c r="BR35" s="1">
        <v>9.6422717192170499E-5</v>
      </c>
      <c r="BS35" s="1">
        <v>9.6422717192170499E-5</v>
      </c>
      <c r="BT35" s="1">
        <v>9.6422717192170499E-5</v>
      </c>
      <c r="BU35">
        <v>7.2317037894127905E-4</v>
      </c>
      <c r="BV35">
        <v>1.10886124770996E-3</v>
      </c>
      <c r="BW35">
        <v>5.7853630315302302E-4</v>
      </c>
      <c r="BX35">
        <v>2.7480474399768601E-3</v>
      </c>
      <c r="BY35">
        <v>7.7138173753736399E-4</v>
      </c>
      <c r="BZ35">
        <v>1.2052839649021299E-3</v>
      </c>
      <c r="CA35">
        <v>6.2674766174910797E-4</v>
      </c>
      <c r="CB35">
        <v>5.7853630315302302E-4</v>
      </c>
      <c r="CC35">
        <v>9.1601581332561904E-4</v>
      </c>
      <c r="CD35">
        <v>7.2317037894127905E-4</v>
      </c>
      <c r="CE35">
        <v>4.8211358596085199E-4</v>
      </c>
      <c r="CF35">
        <v>3.85690868768682E-4</v>
      </c>
      <c r="CG35">
        <v>9.6422717192170496E-4</v>
      </c>
      <c r="CH35">
        <v>3.37479510172597E-4</v>
      </c>
      <c r="CI35">
        <v>4.3390222736476699E-4</v>
      </c>
      <c r="CJ35">
        <v>2.41056792980426E-4</v>
      </c>
      <c r="CK35">
        <v>5.7853630315302302E-4</v>
      </c>
      <c r="CL35">
        <v>4.8211358596085199E-4</v>
      </c>
      <c r="CM35">
        <v>4.3390222736476699E-4</v>
      </c>
      <c r="CN35">
        <v>4.0979654806672502E-3</v>
      </c>
      <c r="CO35">
        <v>8.1959309613344905E-4</v>
      </c>
      <c r="CP35">
        <v>8.7744672644875094E-3</v>
      </c>
      <c r="CQ35">
        <v>0.94542474206923199</v>
      </c>
      <c r="CR35">
        <v>1.6488284639861201E-2</v>
      </c>
      <c r="CS35" t="s">
        <v>69</v>
      </c>
    </row>
    <row r="36" spans="1:97" x14ac:dyDescent="0.2">
      <c r="A36" t="s">
        <v>26</v>
      </c>
      <c r="B36">
        <v>0</v>
      </c>
      <c r="C36">
        <v>0</v>
      </c>
      <c r="D36">
        <v>0</v>
      </c>
      <c r="E36">
        <v>4.4626918957515202E-4</v>
      </c>
      <c r="F36" s="1">
        <v>4.4626918957515202E-5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 s="1">
        <v>4.4626918957515202E-5</v>
      </c>
      <c r="R36" t="s">
        <v>26</v>
      </c>
      <c r="S36" t="s">
        <v>26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 s="1">
        <v>8.9253837915030405E-5</v>
      </c>
      <c r="AE36">
        <v>0</v>
      </c>
      <c r="AF36">
        <v>0</v>
      </c>
      <c r="AG36" s="1">
        <v>4.4626918957515202E-5</v>
      </c>
      <c r="AH36">
        <v>0</v>
      </c>
      <c r="AI36">
        <v>0</v>
      </c>
      <c r="AJ36" s="1">
        <v>4.4626918957515202E-5</v>
      </c>
      <c r="AK36" s="1">
        <v>4.4626918957515202E-5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 s="1">
        <v>4.4626918957515202E-5</v>
      </c>
      <c r="AT36">
        <v>1.3388075687254599E-4</v>
      </c>
      <c r="AU36">
        <v>0</v>
      </c>
      <c r="AV36" s="1">
        <v>8.9253837915030405E-5</v>
      </c>
      <c r="AW36">
        <v>1.3388075687254599E-4</v>
      </c>
      <c r="AX36">
        <v>0</v>
      </c>
      <c r="AY36">
        <v>0</v>
      </c>
      <c r="AZ36">
        <v>0</v>
      </c>
      <c r="BA36" s="1">
        <v>4.4626918957515202E-5</v>
      </c>
      <c r="BB36" t="s">
        <v>26</v>
      </c>
      <c r="BC36" t="s">
        <v>26</v>
      </c>
      <c r="BD36" t="s">
        <v>26</v>
      </c>
      <c r="BE36">
        <v>1.3388075687254599E-4</v>
      </c>
      <c r="BF36">
        <v>0</v>
      </c>
      <c r="BG36" s="1">
        <v>4.4626918957515202E-5</v>
      </c>
      <c r="BH36">
        <v>0</v>
      </c>
      <c r="BI36" t="s">
        <v>26</v>
      </c>
      <c r="BJ36">
        <v>0</v>
      </c>
      <c r="BK36">
        <v>0</v>
      </c>
      <c r="BL36" s="1">
        <v>8.9253837915030405E-5</v>
      </c>
      <c r="BM36">
        <v>0</v>
      </c>
      <c r="BN36">
        <v>0</v>
      </c>
      <c r="BO36" s="1">
        <v>4.4626918957515202E-5</v>
      </c>
      <c r="BP36">
        <v>0</v>
      </c>
      <c r="BQ36">
        <v>0</v>
      </c>
      <c r="BR36">
        <v>0</v>
      </c>
      <c r="BS36">
        <v>0</v>
      </c>
      <c r="BT36">
        <v>0</v>
      </c>
      <c r="BU36" s="1">
        <v>4.4626918957515202E-5</v>
      </c>
      <c r="BV36">
        <v>3.5701535166012102E-4</v>
      </c>
      <c r="BW36" s="1">
        <v>8.9253837915030405E-5</v>
      </c>
      <c r="BX36">
        <v>6.6940378436272804E-4</v>
      </c>
      <c r="BY36">
        <v>8.0328454123527299E-4</v>
      </c>
      <c r="BZ36">
        <v>3.5701535166012102E-4</v>
      </c>
      <c r="CA36" s="1">
        <v>8.9253837915030405E-5</v>
      </c>
      <c r="CB36">
        <v>3.1238843270260598E-4</v>
      </c>
      <c r="CC36" s="1">
        <v>8.9253837915030405E-5</v>
      </c>
      <c r="CD36">
        <v>2.2313459478757601E-4</v>
      </c>
      <c r="CE36">
        <v>2.67761513745091E-4</v>
      </c>
      <c r="CF36">
        <v>4.0164227061763698E-4</v>
      </c>
      <c r="CG36">
        <v>3.1238843270260598E-4</v>
      </c>
      <c r="CH36">
        <v>3.1238843270260598E-4</v>
      </c>
      <c r="CI36">
        <v>0</v>
      </c>
      <c r="CJ36">
        <v>2.67761513745091E-4</v>
      </c>
      <c r="CK36">
        <v>2.67761513745091E-4</v>
      </c>
      <c r="CL36">
        <v>1.3388075687254599E-4</v>
      </c>
      <c r="CM36">
        <v>3.5701535166012102E-4</v>
      </c>
      <c r="CN36">
        <v>2.7222420564084302E-3</v>
      </c>
      <c r="CO36">
        <v>3.2131381649410898E-3</v>
      </c>
      <c r="CP36">
        <v>1.02641913602285E-2</v>
      </c>
      <c r="CQ36">
        <v>0.96496786861835104</v>
      </c>
      <c r="CR36">
        <v>1.1960014280614099E-2</v>
      </c>
      <c r="CS36" t="s">
        <v>66</v>
      </c>
    </row>
    <row r="37" spans="1:97" x14ac:dyDescent="0.2">
      <c r="A37" t="s">
        <v>26</v>
      </c>
      <c r="B37">
        <v>0</v>
      </c>
      <c r="C37">
        <v>0</v>
      </c>
      <c r="D37">
        <v>0</v>
      </c>
      <c r="E37">
        <v>0</v>
      </c>
      <c r="F37">
        <v>0</v>
      </c>
      <c r="G37">
        <v>1.0351966873706E-4</v>
      </c>
      <c r="H37">
        <v>0</v>
      </c>
      <c r="I37">
        <v>0</v>
      </c>
      <c r="J37">
        <v>1.0351966873706E-4</v>
      </c>
      <c r="K37">
        <v>0</v>
      </c>
      <c r="L37">
        <v>0</v>
      </c>
      <c r="M37">
        <v>0</v>
      </c>
      <c r="N37">
        <v>0</v>
      </c>
      <c r="O37">
        <v>1.0351966873706E-4</v>
      </c>
      <c r="P37">
        <v>0</v>
      </c>
      <c r="Q37">
        <v>0</v>
      </c>
      <c r="R37" t="s">
        <v>26</v>
      </c>
      <c r="S37" t="s">
        <v>26</v>
      </c>
      <c r="T37">
        <v>1.0351966873706E-4</v>
      </c>
      <c r="U37">
        <v>1.0351966873706E-4</v>
      </c>
      <c r="V37">
        <v>0</v>
      </c>
      <c r="W37">
        <v>0</v>
      </c>
      <c r="X37">
        <v>2.0703933747412E-4</v>
      </c>
      <c r="Y37">
        <v>1.0351966873706E-4</v>
      </c>
      <c r="Z37">
        <v>0</v>
      </c>
      <c r="AA37">
        <v>1.0351966873706E-4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1.0351966873706E-4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1.0351966873706E-4</v>
      </c>
      <c r="AV37">
        <v>2.0703933747412E-4</v>
      </c>
      <c r="AW37" t="s">
        <v>26</v>
      </c>
      <c r="AX37">
        <v>0</v>
      </c>
      <c r="AY37">
        <v>0</v>
      </c>
      <c r="AZ37">
        <v>0</v>
      </c>
      <c r="BA37">
        <v>1.0351966873706E-4</v>
      </c>
      <c r="BB37">
        <v>0</v>
      </c>
      <c r="BC37">
        <v>1.0351966873706E-4</v>
      </c>
      <c r="BD37" t="s">
        <v>26</v>
      </c>
      <c r="BE37">
        <v>0</v>
      </c>
      <c r="BF37">
        <v>1.0351966873706E-4</v>
      </c>
      <c r="BG37">
        <v>0</v>
      </c>
      <c r="BH37">
        <v>0</v>
      </c>
      <c r="BI37" t="s">
        <v>26</v>
      </c>
      <c r="BJ37">
        <v>1.0351966873706E-4</v>
      </c>
      <c r="BK37">
        <v>1.0351966873706E-4</v>
      </c>
      <c r="BL37">
        <v>1.0351966873706E-4</v>
      </c>
      <c r="BM37">
        <v>0</v>
      </c>
      <c r="BN37">
        <v>0</v>
      </c>
      <c r="BO37">
        <v>1.0351966873706E-4</v>
      </c>
      <c r="BP37">
        <v>0</v>
      </c>
      <c r="BQ37">
        <v>0</v>
      </c>
      <c r="BR37">
        <v>2.0703933747412E-4</v>
      </c>
      <c r="BS37">
        <v>2.0703933747412E-4</v>
      </c>
      <c r="BT37">
        <v>1.0351966873706E-4</v>
      </c>
      <c r="BU37">
        <v>2.0703933747412E-4</v>
      </c>
      <c r="BV37">
        <v>3.1055900621117997E-4</v>
      </c>
      <c r="BW37">
        <v>3.1055900621117997E-4</v>
      </c>
      <c r="BX37">
        <v>3.1055900621117997E-4</v>
      </c>
      <c r="BY37">
        <v>3.1055900621117997E-4</v>
      </c>
      <c r="BZ37">
        <v>1.0351966873706E-4</v>
      </c>
      <c r="CA37">
        <v>1.0351966873706E-4</v>
      </c>
      <c r="CB37">
        <v>1.0351966873706E-4</v>
      </c>
      <c r="CC37">
        <v>3.1055900621117997E-4</v>
      </c>
      <c r="CD37">
        <v>1.0351966873706E-4</v>
      </c>
      <c r="CE37">
        <v>4.1407867494824E-4</v>
      </c>
      <c r="CF37">
        <v>0</v>
      </c>
      <c r="CG37">
        <v>1.0351966873706E-4</v>
      </c>
      <c r="CH37">
        <v>3.1055900621117997E-4</v>
      </c>
      <c r="CI37">
        <v>0</v>
      </c>
      <c r="CJ37">
        <v>3.1055900621117997E-4</v>
      </c>
      <c r="CK37">
        <v>7.2463768115941997E-4</v>
      </c>
      <c r="CL37">
        <v>4.1407867494824E-4</v>
      </c>
      <c r="CM37">
        <v>3.1055900621117997E-4</v>
      </c>
      <c r="CN37">
        <v>7.6604554865424401E-3</v>
      </c>
      <c r="CO37">
        <v>6.2111801242236003E-3</v>
      </c>
      <c r="CP37">
        <v>1.2422360248447201E-2</v>
      </c>
      <c r="CQ37">
        <v>0.95517598343685295</v>
      </c>
      <c r="CR37">
        <v>1.1180124223602501E-2</v>
      </c>
      <c r="CS37" t="s">
        <v>68</v>
      </c>
    </row>
    <row r="38" spans="1:97" x14ac:dyDescent="0.2">
      <c r="A38" t="s">
        <v>26</v>
      </c>
      <c r="B38">
        <v>0</v>
      </c>
      <c r="C38" s="1">
        <v>2.8452739998861898E-5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 s="1">
        <v>2.8452739998861898E-5</v>
      </c>
      <c r="N38" s="1">
        <v>2.8452739998861898E-5</v>
      </c>
      <c r="O38">
        <v>0</v>
      </c>
      <c r="P38">
        <v>0</v>
      </c>
      <c r="Q38">
        <v>0</v>
      </c>
      <c r="R38">
        <v>0</v>
      </c>
      <c r="S38" t="s">
        <v>26</v>
      </c>
      <c r="T38">
        <v>1.9916917999203299E-4</v>
      </c>
      <c r="U38">
        <v>0</v>
      </c>
      <c r="V38">
        <v>0</v>
      </c>
      <c r="W38" t="s">
        <v>26</v>
      </c>
      <c r="X38" t="s">
        <v>26</v>
      </c>
      <c r="Y38" s="1">
        <v>5.6905479997723797E-5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 s="1">
        <v>2.8452739998861898E-5</v>
      </c>
      <c r="AT38">
        <v>0</v>
      </c>
      <c r="AU38">
        <v>0</v>
      </c>
      <c r="AV38">
        <v>1.13810959995448E-4</v>
      </c>
      <c r="AW38">
        <v>0</v>
      </c>
      <c r="AX38" t="s">
        <v>26</v>
      </c>
      <c r="AY38" t="s">
        <v>26</v>
      </c>
      <c r="AZ38" t="s">
        <v>26</v>
      </c>
      <c r="BA38" t="s">
        <v>26</v>
      </c>
      <c r="BB38" t="s">
        <v>26</v>
      </c>
      <c r="BC38" t="s">
        <v>26</v>
      </c>
      <c r="BD38" t="s">
        <v>26</v>
      </c>
      <c r="BE38" t="s">
        <v>26</v>
      </c>
      <c r="BF38" t="s">
        <v>26</v>
      </c>
      <c r="BG38" t="s">
        <v>26</v>
      </c>
      <c r="BH38" t="s">
        <v>26</v>
      </c>
      <c r="BI38" t="s">
        <v>26</v>
      </c>
      <c r="BJ38" t="s">
        <v>26</v>
      </c>
      <c r="BK38" t="s">
        <v>26</v>
      </c>
      <c r="BL38" t="s">
        <v>26</v>
      </c>
      <c r="BM38" t="s">
        <v>26</v>
      </c>
      <c r="BN38">
        <v>0</v>
      </c>
      <c r="BO38">
        <v>0</v>
      </c>
      <c r="BP38">
        <v>0</v>
      </c>
      <c r="BQ38" s="1">
        <v>2.8452739998861898E-5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 s="1">
        <v>5.6905479997723797E-5</v>
      </c>
      <c r="BZ38" s="1">
        <v>2.8452739998861898E-5</v>
      </c>
      <c r="CA38" s="1">
        <v>5.6905479997723797E-5</v>
      </c>
      <c r="CB38">
        <v>0</v>
      </c>
      <c r="CC38">
        <v>0</v>
      </c>
      <c r="CD38" s="1">
        <v>5.6905479997723797E-5</v>
      </c>
      <c r="CE38">
        <v>0</v>
      </c>
      <c r="CF38" s="1">
        <v>5.6905479997723797E-5</v>
      </c>
      <c r="CG38" s="1">
        <v>2.8452739998861898E-5</v>
      </c>
      <c r="CH38" s="1">
        <v>2.8452739998861898E-5</v>
      </c>
      <c r="CI38" s="1">
        <v>2.8452739998861898E-5</v>
      </c>
      <c r="CJ38">
        <v>1.4226369999430899E-4</v>
      </c>
      <c r="CK38">
        <v>9.1048767996358096E-4</v>
      </c>
      <c r="CL38">
        <v>1.4510897399419599E-3</v>
      </c>
      <c r="CM38">
        <v>9.9584589996016605E-4</v>
      </c>
      <c r="CN38">
        <v>3.4996870198600099E-3</v>
      </c>
      <c r="CO38">
        <v>3.9549308598417999E-3</v>
      </c>
      <c r="CP38">
        <v>1.18078870995277E-2</v>
      </c>
      <c r="CQ38">
        <v>0.96099129346155998</v>
      </c>
      <c r="CR38">
        <v>1.53929323393843E-2</v>
      </c>
      <c r="CS38" t="s">
        <v>71</v>
      </c>
    </row>
    <row r="39" spans="1:97" x14ac:dyDescent="0.2">
      <c r="A39" t="s">
        <v>26</v>
      </c>
      <c r="B39">
        <v>0</v>
      </c>
      <c r="C39" s="1">
        <v>2.3159406192825201E-5</v>
      </c>
      <c r="D39" s="1">
        <v>2.3159406192825201E-5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 s="1">
        <v>2.3159406192825201E-5</v>
      </c>
      <c r="L39">
        <v>0</v>
      </c>
      <c r="M39">
        <v>0</v>
      </c>
      <c r="N39" s="1">
        <v>4.6318812385650402E-5</v>
      </c>
      <c r="O39">
        <v>0</v>
      </c>
      <c r="P39" s="1">
        <v>2.3159406192825201E-5</v>
      </c>
      <c r="Q39" s="1">
        <v>2.3159406192825201E-5</v>
      </c>
      <c r="R39" s="1">
        <v>9.2637624771300898E-5</v>
      </c>
      <c r="S39" t="s">
        <v>26</v>
      </c>
      <c r="T39" s="1">
        <v>2.3159406192825201E-5</v>
      </c>
      <c r="U39">
        <v>0</v>
      </c>
      <c r="V39" s="1">
        <v>2.3159406192825201E-5</v>
      </c>
      <c r="W39" t="s">
        <v>26</v>
      </c>
      <c r="X39" t="s">
        <v>26</v>
      </c>
      <c r="Y39" s="1">
        <v>2.3159406192825201E-5</v>
      </c>
      <c r="Z39">
        <v>0</v>
      </c>
      <c r="AA39">
        <v>0</v>
      </c>
      <c r="AB39" s="1">
        <v>2.3159406192825201E-5</v>
      </c>
      <c r="AC39" s="1">
        <v>2.3159406192825201E-5</v>
      </c>
      <c r="AD39">
        <v>0</v>
      </c>
      <c r="AE39" s="1">
        <v>2.3159406192825201E-5</v>
      </c>
      <c r="AF39" s="1">
        <v>2.3159406192825201E-5</v>
      </c>
      <c r="AG39">
        <v>0</v>
      </c>
      <c r="AH39">
        <v>0</v>
      </c>
      <c r="AI39">
        <v>0</v>
      </c>
      <c r="AJ39">
        <v>0</v>
      </c>
      <c r="AK39" s="1">
        <v>6.9478218578475606E-5</v>
      </c>
      <c r="AL39">
        <v>0</v>
      </c>
      <c r="AM39">
        <v>1.15797030964126E-4</v>
      </c>
      <c r="AN39">
        <v>0</v>
      </c>
      <c r="AO39" s="1">
        <v>4.6318812385650402E-5</v>
      </c>
      <c r="AP39">
        <v>1.15797030964126E-4</v>
      </c>
      <c r="AQ39" s="1">
        <v>4.6318812385650402E-5</v>
      </c>
      <c r="AR39" s="1">
        <v>2.3159406192825201E-5</v>
      </c>
      <c r="AS39">
        <v>0</v>
      </c>
      <c r="AT39" s="1">
        <v>2.3159406192825201E-5</v>
      </c>
      <c r="AU39" s="1">
        <v>4.6318812385650402E-5</v>
      </c>
      <c r="AV39" s="1">
        <v>2.3159406192825201E-5</v>
      </c>
      <c r="AW39">
        <v>0</v>
      </c>
      <c r="AX39" t="s">
        <v>26</v>
      </c>
      <c r="AY39" t="s">
        <v>26</v>
      </c>
      <c r="AZ39" t="s">
        <v>26</v>
      </c>
      <c r="BA39" t="s">
        <v>26</v>
      </c>
      <c r="BB39" t="s">
        <v>26</v>
      </c>
      <c r="BC39" t="s">
        <v>26</v>
      </c>
      <c r="BD39" t="s">
        <v>26</v>
      </c>
      <c r="BE39" t="s">
        <v>26</v>
      </c>
      <c r="BF39" t="s">
        <v>26</v>
      </c>
      <c r="BG39" t="s">
        <v>26</v>
      </c>
      <c r="BH39" t="s">
        <v>26</v>
      </c>
      <c r="BI39" t="s">
        <v>26</v>
      </c>
      <c r="BJ39" t="s">
        <v>26</v>
      </c>
      <c r="BK39" t="s">
        <v>26</v>
      </c>
      <c r="BL39" t="s">
        <v>26</v>
      </c>
      <c r="BM39" t="s">
        <v>26</v>
      </c>
      <c r="BN39" s="1">
        <v>4.6318812385650402E-5</v>
      </c>
      <c r="BO39" s="1">
        <v>2.3159406192825201E-5</v>
      </c>
      <c r="BP39" s="1">
        <v>2.3159406192825201E-5</v>
      </c>
      <c r="BQ39">
        <v>0</v>
      </c>
      <c r="BR39">
        <v>0</v>
      </c>
      <c r="BS39" s="1">
        <v>2.3159406192825201E-5</v>
      </c>
      <c r="BT39" s="1">
        <v>2.3159406192825201E-5</v>
      </c>
      <c r="BU39">
        <v>0</v>
      </c>
      <c r="BV39" s="1">
        <v>9.2637624771300898E-5</v>
      </c>
      <c r="BW39" s="1">
        <v>4.6318812385650402E-5</v>
      </c>
      <c r="BX39" s="1">
        <v>6.9478218578475606E-5</v>
      </c>
      <c r="BY39">
        <v>0</v>
      </c>
      <c r="BZ39" s="1">
        <v>4.6318812385650402E-5</v>
      </c>
      <c r="CA39">
        <v>0</v>
      </c>
      <c r="CB39">
        <v>0</v>
      </c>
      <c r="CC39" s="1">
        <v>6.9478218578475606E-5</v>
      </c>
      <c r="CD39">
        <v>0</v>
      </c>
      <c r="CE39" s="1">
        <v>4.6318812385650402E-5</v>
      </c>
      <c r="CF39" s="1">
        <v>4.6318812385650402E-5</v>
      </c>
      <c r="CG39">
        <v>1.3895643715695099E-4</v>
      </c>
      <c r="CH39" s="1">
        <v>4.6318812385650402E-5</v>
      </c>
      <c r="CI39" s="1">
        <v>4.6318812385650402E-5</v>
      </c>
      <c r="CJ39" s="1">
        <v>2.3159406192825201E-5</v>
      </c>
      <c r="CK39">
        <v>1.3895643715695099E-4</v>
      </c>
      <c r="CL39">
        <v>2.7791287431390302E-4</v>
      </c>
      <c r="CM39">
        <v>2.7791287431390302E-4</v>
      </c>
      <c r="CN39">
        <v>4.0528960837444101E-3</v>
      </c>
      <c r="CO39">
        <v>5.74353273582065E-3</v>
      </c>
      <c r="CP39">
        <v>1.2529238750318399E-2</v>
      </c>
      <c r="CQ39">
        <v>0.96394080455777098</v>
      </c>
      <c r="CR39">
        <v>1.13017902220987E-2</v>
      </c>
      <c r="CS39" t="s">
        <v>70</v>
      </c>
    </row>
    <row r="40" spans="1:97" x14ac:dyDescent="0.2">
      <c r="A40" t="s">
        <v>26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 s="1">
        <v>8.3104795146679995E-5</v>
      </c>
      <c r="L40">
        <v>0</v>
      </c>
      <c r="M40" s="1">
        <v>8.3104795146679995E-5</v>
      </c>
      <c r="N40" s="1">
        <v>8.3104795146679995E-5</v>
      </c>
      <c r="O40">
        <v>0</v>
      </c>
      <c r="P40">
        <v>0</v>
      </c>
      <c r="Q40">
        <v>0</v>
      </c>
      <c r="R40" t="s">
        <v>26</v>
      </c>
      <c r="S40" t="s">
        <v>26</v>
      </c>
      <c r="T40">
        <v>0</v>
      </c>
      <c r="U40">
        <v>0</v>
      </c>
      <c r="V40">
        <v>0</v>
      </c>
      <c r="W40" t="s">
        <v>26</v>
      </c>
      <c r="X40" t="s">
        <v>26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1.6620959029335999E-4</v>
      </c>
      <c r="AF40" s="1">
        <v>8.3104795146679995E-5</v>
      </c>
      <c r="AG40">
        <v>0</v>
      </c>
      <c r="AH40">
        <v>1.6620959029335999E-4</v>
      </c>
      <c r="AI40">
        <v>0</v>
      </c>
      <c r="AJ40">
        <v>0</v>
      </c>
      <c r="AK40">
        <v>0</v>
      </c>
      <c r="AL40" s="1">
        <v>8.3104795146679995E-5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 s="1">
        <v>8.3104795146679995E-5</v>
      </c>
      <c r="AT40">
        <v>0</v>
      </c>
      <c r="AU40">
        <v>0</v>
      </c>
      <c r="AV40" s="1">
        <v>8.3104795146679995E-5</v>
      </c>
      <c r="AW40">
        <v>0</v>
      </c>
      <c r="AX40" t="s">
        <v>26</v>
      </c>
      <c r="AY40" t="s">
        <v>26</v>
      </c>
      <c r="AZ40" t="s">
        <v>26</v>
      </c>
      <c r="BA40" t="s">
        <v>26</v>
      </c>
      <c r="BB40" t="s">
        <v>26</v>
      </c>
      <c r="BC40" t="s">
        <v>26</v>
      </c>
      <c r="BD40" t="s">
        <v>26</v>
      </c>
      <c r="BE40" t="s">
        <v>26</v>
      </c>
      <c r="BF40" t="s">
        <v>26</v>
      </c>
      <c r="BG40" t="s">
        <v>26</v>
      </c>
      <c r="BH40" t="s">
        <v>26</v>
      </c>
      <c r="BI40" t="s">
        <v>26</v>
      </c>
      <c r="BJ40" t="s">
        <v>26</v>
      </c>
      <c r="BK40" t="s">
        <v>26</v>
      </c>
      <c r="BL40" t="s">
        <v>26</v>
      </c>
      <c r="BM40" t="s">
        <v>26</v>
      </c>
      <c r="BN40">
        <v>1.6620959029335999E-4</v>
      </c>
      <c r="BO40" s="1">
        <v>8.3104795146679995E-5</v>
      </c>
      <c r="BP40" s="1">
        <v>8.3104795146679995E-5</v>
      </c>
      <c r="BQ40">
        <v>0</v>
      </c>
      <c r="BR40">
        <v>0</v>
      </c>
      <c r="BS40">
        <v>1.6620959029335999E-4</v>
      </c>
      <c r="BT40">
        <v>0</v>
      </c>
      <c r="BU40">
        <v>0</v>
      </c>
      <c r="BV40">
        <v>0</v>
      </c>
      <c r="BW40" s="1">
        <v>8.3104795146679995E-5</v>
      </c>
      <c r="BX40">
        <v>0</v>
      </c>
      <c r="BY40" s="1">
        <v>8.3104795146679995E-5</v>
      </c>
      <c r="BZ40">
        <v>0</v>
      </c>
      <c r="CA40" s="1">
        <v>8.3104795146679995E-5</v>
      </c>
      <c r="CB40">
        <v>1.6620959029335999E-4</v>
      </c>
      <c r="CC40">
        <v>0</v>
      </c>
      <c r="CD40">
        <v>0</v>
      </c>
      <c r="CE40" s="1">
        <v>8.3104795146679995E-5</v>
      </c>
      <c r="CF40" s="1">
        <v>8.3104795146679995E-5</v>
      </c>
      <c r="CG40">
        <v>0</v>
      </c>
      <c r="CH40">
        <v>1.6620959029335999E-4</v>
      </c>
      <c r="CI40">
        <v>1.6620959029335999E-4</v>
      </c>
      <c r="CJ40">
        <v>2.4931438544004001E-4</v>
      </c>
      <c r="CK40">
        <v>0</v>
      </c>
      <c r="CL40">
        <v>2.4931438544004001E-4</v>
      </c>
      <c r="CM40">
        <v>4.9862877088008002E-4</v>
      </c>
      <c r="CN40">
        <v>2.077619878667E-3</v>
      </c>
      <c r="CO40">
        <v>4.4876589379207197E-3</v>
      </c>
      <c r="CP40">
        <v>1.32967672234688E-2</v>
      </c>
      <c r="CQ40">
        <v>0.957616554475193</v>
      </c>
      <c r="CR40">
        <v>1.91972076788831E-2</v>
      </c>
      <c r="CS40" t="s">
        <v>72</v>
      </c>
    </row>
    <row r="41" spans="1:97" x14ac:dyDescent="0.2">
      <c r="A41" t="s">
        <v>26</v>
      </c>
      <c r="B41" s="1">
        <v>2.3080296351005099E-5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 s="1">
        <v>2.3080296351005099E-5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 t="s">
        <v>26</v>
      </c>
      <c r="T41">
        <v>0</v>
      </c>
      <c r="U41">
        <v>0</v>
      </c>
      <c r="V41">
        <v>0</v>
      </c>
      <c r="W41" t="s">
        <v>26</v>
      </c>
      <c r="X41" t="s">
        <v>26</v>
      </c>
      <c r="Y41">
        <v>0</v>
      </c>
      <c r="Z41">
        <v>0</v>
      </c>
      <c r="AA41">
        <v>0</v>
      </c>
      <c r="AB41" s="1">
        <v>2.3080296351005099E-5</v>
      </c>
      <c r="AC41" s="1">
        <v>2.3080296351005099E-5</v>
      </c>
      <c r="AD41">
        <v>0</v>
      </c>
      <c r="AE41">
        <v>0</v>
      </c>
      <c r="AF41">
        <v>0</v>
      </c>
      <c r="AG41">
        <v>0</v>
      </c>
      <c r="AH41" s="1">
        <v>2.3080296351005099E-5</v>
      </c>
      <c r="AI41">
        <v>0</v>
      </c>
      <c r="AJ41">
        <v>0</v>
      </c>
      <c r="AK41" s="1">
        <v>2.3080296351005099E-5</v>
      </c>
      <c r="AL41" s="1">
        <v>2.3080296351005099E-5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 s="1">
        <v>4.61605927020103E-5</v>
      </c>
      <c r="AU41">
        <v>0</v>
      </c>
      <c r="AV41">
        <v>0</v>
      </c>
      <c r="AW41">
        <v>2.5388325986105698E-4</v>
      </c>
      <c r="AX41" t="s">
        <v>26</v>
      </c>
      <c r="AY41" t="s">
        <v>26</v>
      </c>
      <c r="AZ41" t="s">
        <v>26</v>
      </c>
      <c r="BA41" t="s">
        <v>26</v>
      </c>
      <c r="BB41" t="s">
        <v>26</v>
      </c>
      <c r="BC41" t="s">
        <v>26</v>
      </c>
      <c r="BD41" t="s">
        <v>26</v>
      </c>
      <c r="BE41" t="s">
        <v>26</v>
      </c>
      <c r="BF41" t="s">
        <v>26</v>
      </c>
      <c r="BG41" t="s">
        <v>26</v>
      </c>
      <c r="BH41" t="s">
        <v>26</v>
      </c>
      <c r="BI41" t="s">
        <v>26</v>
      </c>
      <c r="BJ41" t="s">
        <v>26</v>
      </c>
      <c r="BK41" t="s">
        <v>26</v>
      </c>
      <c r="BL41" t="s">
        <v>26</v>
      </c>
      <c r="BM41" t="s">
        <v>26</v>
      </c>
      <c r="BN41" s="1">
        <v>2.3080296351005099E-5</v>
      </c>
      <c r="BO41">
        <v>0</v>
      </c>
      <c r="BP41">
        <v>0</v>
      </c>
      <c r="BQ41">
        <v>0</v>
      </c>
      <c r="BR41">
        <v>0</v>
      </c>
      <c r="BS41" s="1">
        <v>6.9240889053015406E-5</v>
      </c>
      <c r="BT41" s="1">
        <v>4.61605927020103E-5</v>
      </c>
      <c r="BU41">
        <v>0</v>
      </c>
      <c r="BV41" s="1">
        <v>2.3080296351005099E-5</v>
      </c>
      <c r="BW41" s="1">
        <v>2.3080296351005099E-5</v>
      </c>
      <c r="BX41" s="1">
        <v>2.3080296351005099E-5</v>
      </c>
      <c r="BY41" s="1">
        <v>2.3080296351005099E-5</v>
      </c>
      <c r="BZ41">
        <v>0</v>
      </c>
      <c r="CA41" s="1">
        <v>2.3080296351005099E-5</v>
      </c>
      <c r="CB41" s="1">
        <v>2.3080296351005099E-5</v>
      </c>
      <c r="CC41" s="1">
        <v>4.61605927020103E-5</v>
      </c>
      <c r="CD41" s="1">
        <v>2.3080296351005099E-5</v>
      </c>
      <c r="CE41" s="1">
        <v>9.2321185404020599E-5</v>
      </c>
      <c r="CF41">
        <v>1.8464237080804101E-4</v>
      </c>
      <c r="CG41">
        <v>1.15401481755026E-4</v>
      </c>
      <c r="CH41">
        <v>1.38481778106031E-4</v>
      </c>
      <c r="CI41" s="1">
        <v>9.2321185404020599E-5</v>
      </c>
      <c r="CJ41">
        <v>1.15401481755026E-4</v>
      </c>
      <c r="CK41">
        <v>1.6156207445703599E-4</v>
      </c>
      <c r="CL41">
        <v>6.0008770512613404E-4</v>
      </c>
      <c r="CM41">
        <v>1.2924965956562901E-3</v>
      </c>
      <c r="CN41">
        <v>4.13137304682992E-3</v>
      </c>
      <c r="CO41">
        <v>1.70794192997438E-3</v>
      </c>
      <c r="CP41">
        <v>9.6244835783691508E-3</v>
      </c>
      <c r="CQ41">
        <v>0.96501027073187595</v>
      </c>
      <c r="CR41">
        <v>1.5925404482193602E-2</v>
      </c>
      <c r="CS41" t="s">
        <v>73</v>
      </c>
    </row>
    <row r="42" spans="1:97" x14ac:dyDescent="0.2">
      <c r="A42" t="s">
        <v>26</v>
      </c>
      <c r="B42">
        <v>0</v>
      </c>
      <c r="C42">
        <v>0</v>
      </c>
      <c r="D42">
        <v>0</v>
      </c>
      <c r="E42">
        <v>0</v>
      </c>
      <c r="F42" s="1">
        <v>1.55760813694491E-5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 s="1">
        <v>4.6728244108347201E-5</v>
      </c>
      <c r="R42" t="s">
        <v>26</v>
      </c>
      <c r="S42" t="s">
        <v>26</v>
      </c>
      <c r="T42">
        <v>0</v>
      </c>
      <c r="U42" s="1">
        <v>1.55760813694491E-5</v>
      </c>
      <c r="V42" s="1">
        <v>1.55760813694491E-5</v>
      </c>
      <c r="W42">
        <v>0</v>
      </c>
      <c r="X42" s="1">
        <v>1.55760813694491E-5</v>
      </c>
      <c r="Y42">
        <v>0</v>
      </c>
      <c r="Z42">
        <v>0</v>
      </c>
      <c r="AA42">
        <v>0</v>
      </c>
      <c r="AB42">
        <v>2.9594554601953198E-4</v>
      </c>
      <c r="AC42">
        <v>0</v>
      </c>
      <c r="AD42">
        <v>0</v>
      </c>
      <c r="AE42">
        <v>0</v>
      </c>
      <c r="AF42" s="1">
        <v>1.55760813694491E-5</v>
      </c>
      <c r="AG42">
        <v>0</v>
      </c>
      <c r="AH42">
        <v>0</v>
      </c>
      <c r="AI42">
        <v>0</v>
      </c>
      <c r="AJ42">
        <v>0</v>
      </c>
      <c r="AK42">
        <v>0</v>
      </c>
      <c r="AL42" s="1">
        <v>3.1152162738898098E-5</v>
      </c>
      <c r="AM42">
        <v>0</v>
      </c>
      <c r="AN42" s="1">
        <v>1.55760813694491E-5</v>
      </c>
      <c r="AO42">
        <v>0</v>
      </c>
      <c r="AP42">
        <v>0</v>
      </c>
      <c r="AQ42" s="1">
        <v>4.6728244108347201E-5</v>
      </c>
      <c r="AR42">
        <v>0</v>
      </c>
      <c r="AS42">
        <v>0</v>
      </c>
      <c r="AT42" s="1">
        <v>4.6728244108347201E-5</v>
      </c>
      <c r="AU42">
        <v>0</v>
      </c>
      <c r="AV42">
        <v>0</v>
      </c>
      <c r="AW42" s="1">
        <v>1.55760813694491E-5</v>
      </c>
      <c r="AX42" s="1">
        <v>1.55760813694491E-5</v>
      </c>
      <c r="AY42" s="1">
        <v>7.7880406847245394E-5</v>
      </c>
      <c r="AZ42" s="1">
        <v>1.55760813694491E-5</v>
      </c>
      <c r="BA42" s="1">
        <v>1.55760813694491E-5</v>
      </c>
      <c r="BB42">
        <v>0</v>
      </c>
      <c r="BC42" s="1">
        <v>1.55760813694491E-5</v>
      </c>
      <c r="BD42" t="s">
        <v>26</v>
      </c>
      <c r="BE42" t="s">
        <v>26</v>
      </c>
      <c r="BF42" t="s">
        <v>26</v>
      </c>
      <c r="BG42" t="s">
        <v>26</v>
      </c>
      <c r="BH42">
        <v>0</v>
      </c>
      <c r="BI42" t="s">
        <v>26</v>
      </c>
      <c r="BJ42" t="s">
        <v>26</v>
      </c>
      <c r="BK42" s="1">
        <v>3.1152162738898098E-5</v>
      </c>
      <c r="BL42" s="1">
        <v>6.2304325477796304E-5</v>
      </c>
      <c r="BM42">
        <v>0</v>
      </c>
      <c r="BN42" s="1">
        <v>3.1152162738898098E-5</v>
      </c>
      <c r="BO42" s="1">
        <v>6.2304325477796304E-5</v>
      </c>
      <c r="BP42">
        <v>1.0903256958614401E-4</v>
      </c>
      <c r="BQ42" s="1">
        <v>1.55760813694491E-5</v>
      </c>
      <c r="BR42" s="1">
        <v>3.1152162738898098E-5</v>
      </c>
      <c r="BS42" s="1">
        <v>3.1152162738898098E-5</v>
      </c>
      <c r="BT42" s="1">
        <v>7.7880406847245394E-5</v>
      </c>
      <c r="BU42" s="1">
        <v>1.55760813694491E-5</v>
      </c>
      <c r="BV42" s="1">
        <v>3.1152162738898098E-5</v>
      </c>
      <c r="BW42" s="1">
        <v>7.7880406847245394E-5</v>
      </c>
      <c r="BX42">
        <v>1.55760813694491E-4</v>
      </c>
      <c r="BY42">
        <v>4.5170635971402301E-4</v>
      </c>
      <c r="BZ42">
        <v>1.55760813694491E-4</v>
      </c>
      <c r="CA42">
        <v>1.4018473232504201E-4</v>
      </c>
      <c r="CB42">
        <v>2.6479338328063399E-4</v>
      </c>
      <c r="CC42">
        <v>3.4267379012788E-4</v>
      </c>
      <c r="CD42">
        <v>4.2055419697512503E-4</v>
      </c>
      <c r="CE42">
        <v>7.7880406847245396E-4</v>
      </c>
      <c r="CF42">
        <v>8.0995623121135195E-4</v>
      </c>
      <c r="CG42" t="s">
        <v>26</v>
      </c>
      <c r="CH42">
        <v>7.4765190573355597E-4</v>
      </c>
      <c r="CI42">
        <v>4.2055419697512503E-4</v>
      </c>
      <c r="CJ42">
        <v>3.27097708758431E-4</v>
      </c>
      <c r="CK42">
        <v>3.27097708758431E-4</v>
      </c>
      <c r="CL42">
        <v>3.7382595286677799E-4</v>
      </c>
      <c r="CM42">
        <v>7.4765190573355597E-4</v>
      </c>
      <c r="CN42">
        <v>4.23669413249015E-3</v>
      </c>
      <c r="CO42">
        <v>3.6759552031899799E-3</v>
      </c>
      <c r="CP42">
        <v>1.35667668727901E-2</v>
      </c>
      <c r="CQ42">
        <v>0.95023442002461</v>
      </c>
      <c r="CR42">
        <v>2.0529275244933899E-2</v>
      </c>
      <c r="CS42" t="s">
        <v>74</v>
      </c>
    </row>
    <row r="43" spans="1:97" x14ac:dyDescent="0.2">
      <c r="A43" t="s">
        <v>26</v>
      </c>
      <c r="B43" s="1">
        <v>1.8175869715365899E-5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 s="1">
        <v>1.8175869715365899E-5</v>
      </c>
      <c r="N43" s="1">
        <v>1.8175869715365899E-5</v>
      </c>
      <c r="O43" s="1">
        <v>3.6351739430731798E-5</v>
      </c>
      <c r="P43" s="1">
        <v>7.2703478861463501E-5</v>
      </c>
      <c r="Q43">
        <v>0</v>
      </c>
      <c r="R43">
        <v>0</v>
      </c>
      <c r="S43" t="s">
        <v>26</v>
      </c>
      <c r="T43" s="1">
        <v>3.6351739430731798E-5</v>
      </c>
      <c r="U43">
        <v>0</v>
      </c>
      <c r="V43">
        <v>0</v>
      </c>
      <c r="W43" t="s">
        <v>26</v>
      </c>
      <c r="X43" t="s">
        <v>26</v>
      </c>
      <c r="Y43" t="s">
        <v>26</v>
      </c>
      <c r="Z43">
        <v>0</v>
      </c>
      <c r="AA43">
        <v>0</v>
      </c>
      <c r="AB43">
        <v>0</v>
      </c>
      <c r="AC43" s="1">
        <v>1.8175869715365899E-5</v>
      </c>
      <c r="AD43" s="1">
        <v>1.8175869715365899E-5</v>
      </c>
      <c r="AE43" s="1">
        <v>1.8175869715365899E-5</v>
      </c>
      <c r="AF43" s="1">
        <v>1.8175869715365899E-5</v>
      </c>
      <c r="AG43">
        <v>0</v>
      </c>
      <c r="AH43">
        <v>0</v>
      </c>
      <c r="AI43" s="1">
        <v>1.8175869715365899E-5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 s="1">
        <v>1.8175869715365899E-5</v>
      </c>
      <c r="AW43" s="1">
        <v>1.8175869715365899E-5</v>
      </c>
      <c r="AX43" t="s">
        <v>26</v>
      </c>
      <c r="AY43" t="s">
        <v>26</v>
      </c>
      <c r="AZ43" t="s">
        <v>26</v>
      </c>
      <c r="BA43" t="s">
        <v>26</v>
      </c>
      <c r="BB43" t="s">
        <v>26</v>
      </c>
      <c r="BC43" t="s">
        <v>26</v>
      </c>
      <c r="BD43" t="s">
        <v>26</v>
      </c>
      <c r="BE43" t="s">
        <v>26</v>
      </c>
      <c r="BF43" t="s">
        <v>26</v>
      </c>
      <c r="BG43" t="s">
        <v>26</v>
      </c>
      <c r="BH43" t="s">
        <v>26</v>
      </c>
      <c r="BI43" t="s">
        <v>26</v>
      </c>
      <c r="BJ43" t="s">
        <v>26</v>
      </c>
      <c r="BK43" t="s">
        <v>26</v>
      </c>
      <c r="BL43" t="s">
        <v>26</v>
      </c>
      <c r="BM43" t="s">
        <v>26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 s="1">
        <v>1.8175869715365899E-5</v>
      </c>
      <c r="BU43" s="1">
        <v>1.8175869715365899E-5</v>
      </c>
      <c r="BV43">
        <v>0</v>
      </c>
      <c r="BW43" s="1">
        <v>1.8175869715365899E-5</v>
      </c>
      <c r="BX43">
        <v>0</v>
      </c>
      <c r="BY43" s="1">
        <v>3.6351739430731798E-5</v>
      </c>
      <c r="BZ43" s="1">
        <v>1.8175869715365899E-5</v>
      </c>
      <c r="CA43" s="1">
        <v>3.6351739430731798E-5</v>
      </c>
      <c r="CB43">
        <v>0</v>
      </c>
      <c r="CC43" s="1">
        <v>3.6351739430731798E-5</v>
      </c>
      <c r="CD43" s="1">
        <v>9.0879348576829397E-5</v>
      </c>
      <c r="CE43" s="1">
        <v>1.8175869715365899E-5</v>
      </c>
      <c r="CF43">
        <v>1.2723108800756101E-4</v>
      </c>
      <c r="CG43" s="1">
        <v>7.2703478861463501E-5</v>
      </c>
      <c r="CH43" s="1">
        <v>9.0879348576829397E-5</v>
      </c>
      <c r="CI43">
        <v>4.3622087316878101E-4</v>
      </c>
      <c r="CJ43">
        <v>3.8169326402268301E-4</v>
      </c>
      <c r="CK43">
        <v>4.5439674288414702E-4</v>
      </c>
      <c r="CL43">
        <v>2.90813915445854E-4</v>
      </c>
      <c r="CM43">
        <v>7.6338652804536699E-4</v>
      </c>
      <c r="CN43">
        <v>1.23232396670181E-2</v>
      </c>
      <c r="CO43">
        <v>3.9259878585190299E-3</v>
      </c>
      <c r="CP43">
        <v>1.17052600966956E-2</v>
      </c>
      <c r="CQ43">
        <v>0.94459994910756495</v>
      </c>
      <c r="CR43">
        <v>2.4210258460867402E-2</v>
      </c>
      <c r="CS43" t="s">
        <v>76</v>
      </c>
    </row>
    <row r="44" spans="1:97" x14ac:dyDescent="0.2">
      <c r="A44" t="s">
        <v>26</v>
      </c>
      <c r="B44" s="1">
        <v>4.3126684636118597E-5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 s="1">
        <v>2.1563342318059299E-5</v>
      </c>
      <c r="J44">
        <v>0</v>
      </c>
      <c r="K44">
        <v>0</v>
      </c>
      <c r="L44" s="1">
        <v>2.1563342318059299E-5</v>
      </c>
      <c r="M44">
        <v>0</v>
      </c>
      <c r="N44" s="1">
        <v>2.1563342318059299E-5</v>
      </c>
      <c r="O44" s="1">
        <v>2.1563342318059299E-5</v>
      </c>
      <c r="P44" s="1">
        <v>2.1563342318059299E-5</v>
      </c>
      <c r="Q44" s="1">
        <v>4.3126684636118597E-5</v>
      </c>
      <c r="R44">
        <v>0</v>
      </c>
      <c r="S44" t="s">
        <v>26</v>
      </c>
      <c r="T44" s="1">
        <v>2.1563342318059299E-5</v>
      </c>
      <c r="U44">
        <v>0</v>
      </c>
      <c r="V44">
        <v>0</v>
      </c>
      <c r="W44" t="s">
        <v>26</v>
      </c>
      <c r="X44" t="s">
        <v>26</v>
      </c>
      <c r="Y44" t="s">
        <v>26</v>
      </c>
      <c r="Z44">
        <v>0</v>
      </c>
      <c r="AA44" s="1">
        <v>4.3126684636118597E-5</v>
      </c>
      <c r="AB44">
        <v>0</v>
      </c>
      <c r="AC44" s="1">
        <v>4.3126684636118597E-5</v>
      </c>
      <c r="AD44">
        <v>0</v>
      </c>
      <c r="AE44">
        <v>0</v>
      </c>
      <c r="AF44">
        <v>0</v>
      </c>
      <c r="AG44">
        <v>0</v>
      </c>
      <c r="AH44">
        <v>0</v>
      </c>
      <c r="AI44" s="1">
        <v>2.1563342318059299E-5</v>
      </c>
      <c r="AJ44">
        <v>0</v>
      </c>
      <c r="AK44">
        <v>0</v>
      </c>
      <c r="AL44" s="1">
        <v>2.1563342318059299E-5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 t="s">
        <v>26</v>
      </c>
      <c r="AY44" t="s">
        <v>26</v>
      </c>
      <c r="AZ44" t="s">
        <v>26</v>
      </c>
      <c r="BA44" t="s">
        <v>26</v>
      </c>
      <c r="BB44" t="s">
        <v>26</v>
      </c>
      <c r="BC44" t="s">
        <v>26</v>
      </c>
      <c r="BD44" t="s">
        <v>26</v>
      </c>
      <c r="BE44" t="s">
        <v>26</v>
      </c>
      <c r="BF44" t="s">
        <v>26</v>
      </c>
      <c r="BG44" t="s">
        <v>26</v>
      </c>
      <c r="BH44" t="s">
        <v>26</v>
      </c>
      <c r="BI44" t="s">
        <v>26</v>
      </c>
      <c r="BJ44" t="s">
        <v>26</v>
      </c>
      <c r="BK44" t="s">
        <v>26</v>
      </c>
      <c r="BL44" t="s">
        <v>26</v>
      </c>
      <c r="BM44" t="s">
        <v>26</v>
      </c>
      <c r="BN44" s="1">
        <v>2.1563342318059299E-5</v>
      </c>
      <c r="BO44" s="1">
        <v>2.1563342318059299E-5</v>
      </c>
      <c r="BP44" s="1">
        <v>2.1563342318059299E-5</v>
      </c>
      <c r="BQ44">
        <v>0</v>
      </c>
      <c r="BR44" s="1">
        <v>2.1563342318059299E-5</v>
      </c>
      <c r="BS44" s="1">
        <v>2.1563342318059299E-5</v>
      </c>
      <c r="BT44" s="1">
        <v>8.6253369272237194E-5</v>
      </c>
      <c r="BU44">
        <v>0</v>
      </c>
      <c r="BV44">
        <v>1.5094339622641499E-4</v>
      </c>
      <c r="BW44" s="1">
        <v>8.6253369272237194E-5</v>
      </c>
      <c r="BX44">
        <v>0</v>
      </c>
      <c r="BY44">
        <v>1.07816711590296E-4</v>
      </c>
      <c r="BZ44" s="1">
        <v>2.1563342318059299E-5</v>
      </c>
      <c r="CA44">
        <v>0</v>
      </c>
      <c r="CB44" s="1">
        <v>4.3126684636118597E-5</v>
      </c>
      <c r="CC44">
        <v>0</v>
      </c>
      <c r="CD44">
        <v>0</v>
      </c>
      <c r="CE44" s="1">
        <v>2.1563342318059299E-5</v>
      </c>
      <c r="CF44" s="1">
        <v>4.3126684636118597E-5</v>
      </c>
      <c r="CG44">
        <v>1.7250673854447401E-4</v>
      </c>
      <c r="CH44" s="1">
        <v>6.4690026954177896E-5</v>
      </c>
      <c r="CI44">
        <v>2.37196765498652E-4</v>
      </c>
      <c r="CJ44">
        <v>1.7250673854447401E-4</v>
      </c>
      <c r="CK44">
        <v>3.4501347708894899E-4</v>
      </c>
      <c r="CL44">
        <v>6.2533692722372E-4</v>
      </c>
      <c r="CM44">
        <v>9.4878706199460897E-4</v>
      </c>
      <c r="CN44">
        <v>2.6091644204851798E-3</v>
      </c>
      <c r="CO44">
        <v>3.6226415094339601E-3</v>
      </c>
      <c r="CP44">
        <v>1.2657681940700801E-2</v>
      </c>
      <c r="CQ44">
        <v>0.94503504043126696</v>
      </c>
      <c r="CR44">
        <v>3.2495956873315399E-2</v>
      </c>
      <c r="CS44" t="s">
        <v>75</v>
      </c>
    </row>
    <row r="45" spans="1:97" x14ac:dyDescent="0.2">
      <c r="A45" t="s">
        <v>26</v>
      </c>
      <c r="B45">
        <v>1.20163422254266E-4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1.20163422254266E-4</v>
      </c>
      <c r="R45" t="s">
        <v>26</v>
      </c>
      <c r="S45" t="s">
        <v>26</v>
      </c>
      <c r="T45">
        <v>4.8065368901706302E-4</v>
      </c>
      <c r="U45">
        <v>0</v>
      </c>
      <c r="V45">
        <v>0</v>
      </c>
      <c r="W45">
        <v>0</v>
      </c>
      <c r="X45" t="s">
        <v>26</v>
      </c>
      <c r="Y45" t="s">
        <v>26</v>
      </c>
      <c r="Z45">
        <v>1.20163422254266E-4</v>
      </c>
      <c r="AA45">
        <v>1.20163422254266E-4</v>
      </c>
      <c r="AB45">
        <v>0</v>
      </c>
      <c r="AC45">
        <v>2.40326844508532E-4</v>
      </c>
      <c r="AD45">
        <v>1.20163422254266E-4</v>
      </c>
      <c r="AE45">
        <v>2.40326844508532E-4</v>
      </c>
      <c r="AF45">
        <v>2.40326844508532E-4</v>
      </c>
      <c r="AG45">
        <v>0</v>
      </c>
      <c r="AH45">
        <v>1.20163422254266E-4</v>
      </c>
      <c r="AI45">
        <v>0</v>
      </c>
      <c r="AJ45">
        <v>0</v>
      </c>
      <c r="AK45">
        <v>1.20163422254266E-4</v>
      </c>
      <c r="AL45">
        <v>4.8065368901706302E-4</v>
      </c>
      <c r="AM45">
        <v>0</v>
      </c>
      <c r="AN45">
        <v>0</v>
      </c>
      <c r="AO45">
        <v>2.40326844508532E-4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4.8065368901706302E-4</v>
      </c>
      <c r="AV45">
        <v>1.0814708002883901E-2</v>
      </c>
      <c r="AW45">
        <v>2.8839221341023799E-3</v>
      </c>
      <c r="AX45" t="s">
        <v>26</v>
      </c>
      <c r="AY45" t="s">
        <v>26</v>
      </c>
      <c r="AZ45" t="s">
        <v>26</v>
      </c>
      <c r="BA45" t="s">
        <v>26</v>
      </c>
      <c r="BB45" t="s">
        <v>26</v>
      </c>
      <c r="BC45" t="s">
        <v>26</v>
      </c>
      <c r="BD45" t="s">
        <v>26</v>
      </c>
      <c r="BE45" t="s">
        <v>26</v>
      </c>
      <c r="BF45" t="s">
        <v>26</v>
      </c>
      <c r="BG45" t="s">
        <v>26</v>
      </c>
      <c r="BH45" t="s">
        <v>26</v>
      </c>
      <c r="BI45" t="s">
        <v>26</v>
      </c>
      <c r="BJ45" t="s">
        <v>26</v>
      </c>
      <c r="BK45" t="s">
        <v>26</v>
      </c>
      <c r="BL45" t="s">
        <v>26</v>
      </c>
      <c r="BM45" t="s">
        <v>26</v>
      </c>
      <c r="BN45">
        <v>2.40326844508532E-4</v>
      </c>
      <c r="BO45">
        <v>2.40326844508532E-4</v>
      </c>
      <c r="BP45">
        <v>1.20163422254266E-4</v>
      </c>
      <c r="BQ45">
        <v>1.20163422254266E-4</v>
      </c>
      <c r="BR45">
        <v>0</v>
      </c>
      <c r="BS45">
        <v>0</v>
      </c>
      <c r="BT45">
        <v>1.20163422254266E-4</v>
      </c>
      <c r="BU45">
        <v>0</v>
      </c>
      <c r="BV45">
        <v>0</v>
      </c>
      <c r="BW45">
        <v>0</v>
      </c>
      <c r="BX45">
        <v>1.20163422254266E-4</v>
      </c>
      <c r="BY45">
        <v>0</v>
      </c>
      <c r="BZ45">
        <v>1.20163422254266E-4</v>
      </c>
      <c r="CA45">
        <v>0</v>
      </c>
      <c r="CB45">
        <v>3.60490266762797E-4</v>
      </c>
      <c r="CC45">
        <v>0</v>
      </c>
      <c r="CD45">
        <v>2.40326844508532E-4</v>
      </c>
      <c r="CE45">
        <v>1.20163422254266E-4</v>
      </c>
      <c r="CF45">
        <v>1.20163422254266E-4</v>
      </c>
      <c r="CG45">
        <v>1.20163422254266E-4</v>
      </c>
      <c r="CH45">
        <v>0</v>
      </c>
      <c r="CI45">
        <v>0</v>
      </c>
      <c r="CJ45">
        <v>2.40326844508532E-4</v>
      </c>
      <c r="CK45">
        <v>1.20163422254266E-4</v>
      </c>
      <c r="CL45">
        <v>1.20163422254266E-4</v>
      </c>
      <c r="CM45">
        <v>4.8065368901706302E-4</v>
      </c>
      <c r="CN45">
        <v>4.3258832011535703E-3</v>
      </c>
      <c r="CO45">
        <v>1.5621244893054601E-3</v>
      </c>
      <c r="CP45">
        <v>1.18961788031723E-2</v>
      </c>
      <c r="CQ45">
        <v>0.92633982215813504</v>
      </c>
      <c r="CR45">
        <v>3.59288632540255E-2</v>
      </c>
      <c r="CS45" t="s">
        <v>7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S45"/>
  <sheetViews>
    <sheetView topLeftCell="CD1" workbookViewId="0">
      <selection activeCell="CT14" sqref="CT14"/>
    </sheetView>
  </sheetViews>
  <sheetFormatPr baseColWidth="10" defaultRowHeight="16" x14ac:dyDescent="0.2"/>
  <sheetData>
    <row r="1" spans="1:97" x14ac:dyDescent="0.2">
      <c r="A1" t="s">
        <v>26</v>
      </c>
      <c r="B1">
        <v>0</v>
      </c>
      <c r="C1">
        <v>0</v>
      </c>
      <c r="D1">
        <v>0</v>
      </c>
      <c r="E1">
        <v>0</v>
      </c>
      <c r="F1">
        <v>0</v>
      </c>
      <c r="G1">
        <v>0</v>
      </c>
      <c r="H1">
        <v>0</v>
      </c>
      <c r="I1">
        <v>0</v>
      </c>
      <c r="J1">
        <v>0</v>
      </c>
      <c r="K1">
        <v>0</v>
      </c>
      <c r="L1">
        <v>0</v>
      </c>
      <c r="M1">
        <v>0</v>
      </c>
      <c r="N1">
        <v>0</v>
      </c>
      <c r="O1">
        <v>0</v>
      </c>
      <c r="P1">
        <v>0</v>
      </c>
      <c r="Q1">
        <v>0</v>
      </c>
      <c r="R1" s="1">
        <v>2.5817111581556302E-5</v>
      </c>
      <c r="S1" t="s">
        <v>26</v>
      </c>
      <c r="T1">
        <v>0</v>
      </c>
      <c r="U1">
        <v>0</v>
      </c>
      <c r="V1">
        <v>0</v>
      </c>
      <c r="W1" t="s">
        <v>26</v>
      </c>
      <c r="X1" t="s">
        <v>26</v>
      </c>
      <c r="Y1">
        <v>0</v>
      </c>
      <c r="Z1">
        <v>0</v>
      </c>
      <c r="AA1">
        <v>0</v>
      </c>
      <c r="AB1">
        <v>0</v>
      </c>
      <c r="AC1">
        <v>0</v>
      </c>
      <c r="AD1">
        <v>0</v>
      </c>
      <c r="AE1" s="1">
        <v>2.5817111581556302E-5</v>
      </c>
      <c r="AF1">
        <v>0</v>
      </c>
      <c r="AG1">
        <v>0</v>
      </c>
      <c r="AH1">
        <v>0</v>
      </c>
      <c r="AI1">
        <v>0</v>
      </c>
      <c r="AJ1">
        <v>0</v>
      </c>
      <c r="AK1">
        <v>0</v>
      </c>
      <c r="AL1">
        <v>0</v>
      </c>
      <c r="AM1">
        <v>0</v>
      </c>
      <c r="AN1">
        <v>0</v>
      </c>
      <c r="AO1">
        <v>0</v>
      </c>
      <c r="AP1">
        <v>0</v>
      </c>
      <c r="AQ1">
        <v>0</v>
      </c>
      <c r="AR1">
        <v>0</v>
      </c>
      <c r="AS1">
        <v>0</v>
      </c>
      <c r="AT1">
        <v>0</v>
      </c>
      <c r="AU1">
        <v>1.03268446326225E-4</v>
      </c>
      <c r="AV1" s="1">
        <v>2.5817111581556302E-5</v>
      </c>
      <c r="AW1">
        <v>0</v>
      </c>
      <c r="AX1" t="s">
        <v>26</v>
      </c>
      <c r="AY1" t="s">
        <v>26</v>
      </c>
      <c r="AZ1" t="s">
        <v>26</v>
      </c>
      <c r="BA1" t="s">
        <v>26</v>
      </c>
      <c r="BB1" t="s">
        <v>26</v>
      </c>
      <c r="BC1" t="s">
        <v>26</v>
      </c>
      <c r="BD1" t="s">
        <v>26</v>
      </c>
      <c r="BE1" t="s">
        <v>26</v>
      </c>
      <c r="BF1" t="s">
        <v>26</v>
      </c>
      <c r="BG1" t="s">
        <v>26</v>
      </c>
      <c r="BH1" t="s">
        <v>26</v>
      </c>
      <c r="BI1" t="s">
        <v>26</v>
      </c>
      <c r="BJ1" t="s">
        <v>26</v>
      </c>
      <c r="BK1" t="s">
        <v>26</v>
      </c>
      <c r="BL1" t="s">
        <v>26</v>
      </c>
      <c r="BM1" t="s">
        <v>26</v>
      </c>
      <c r="BN1">
        <v>0</v>
      </c>
      <c r="BO1">
        <v>0</v>
      </c>
      <c r="BP1">
        <v>0</v>
      </c>
      <c r="BQ1">
        <v>0</v>
      </c>
      <c r="BR1">
        <v>0</v>
      </c>
      <c r="BS1">
        <v>0</v>
      </c>
      <c r="BT1" s="1">
        <v>5.1634223163112502E-5</v>
      </c>
      <c r="BU1">
        <v>0</v>
      </c>
      <c r="BV1" s="1">
        <v>2.5817111581556302E-5</v>
      </c>
      <c r="BW1">
        <v>0</v>
      </c>
      <c r="BX1">
        <v>0</v>
      </c>
      <c r="BY1" s="1">
        <v>2.5817111581556302E-5</v>
      </c>
      <c r="BZ1">
        <v>0</v>
      </c>
      <c r="CA1">
        <v>0</v>
      </c>
      <c r="CB1">
        <v>0</v>
      </c>
      <c r="CC1">
        <v>0</v>
      </c>
      <c r="CD1" s="1">
        <v>2.5817111581556302E-5</v>
      </c>
      <c r="CE1">
        <v>0</v>
      </c>
      <c r="CF1">
        <v>0</v>
      </c>
      <c r="CG1">
        <v>1.2908555790778101E-4</v>
      </c>
      <c r="CH1">
        <v>1.80719781070894E-4</v>
      </c>
      <c r="CI1">
        <v>1.03268446326225E-4</v>
      </c>
      <c r="CJ1" s="1">
        <v>5.1634223163112502E-5</v>
      </c>
      <c r="CK1">
        <v>1.80719781070894E-4</v>
      </c>
      <c r="CL1" s="1">
        <v>7.7451334744668793E-5</v>
      </c>
      <c r="CM1">
        <v>6.9706201270201904E-4</v>
      </c>
      <c r="CN1">
        <v>3.9242009603965497E-3</v>
      </c>
      <c r="CO1">
        <v>2.5817111581556301E-3</v>
      </c>
      <c r="CP1">
        <v>1.05591986368565E-2</v>
      </c>
      <c r="CQ1">
        <v>0.97046522435070004</v>
      </c>
      <c r="CR1">
        <v>1.07399184179274E-2</v>
      </c>
      <c r="CS1" t="s">
        <v>78</v>
      </c>
    </row>
    <row r="2" spans="1:97" x14ac:dyDescent="0.2">
      <c r="A2" t="s">
        <v>26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 s="1">
        <v>2.6115797445874999E-5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 t="s">
        <v>26</v>
      </c>
      <c r="T2">
        <v>0</v>
      </c>
      <c r="U2">
        <v>0</v>
      </c>
      <c r="V2">
        <v>0</v>
      </c>
      <c r="W2" t="s">
        <v>26</v>
      </c>
      <c r="X2" t="s">
        <v>26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 s="1">
        <v>2.6115797445874999E-5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 s="1">
        <v>2.6115797445874999E-5</v>
      </c>
      <c r="AV2" s="1">
        <v>2.6115797445874999E-5</v>
      </c>
      <c r="AW2">
        <v>0</v>
      </c>
      <c r="AX2" t="s">
        <v>26</v>
      </c>
      <c r="AY2" t="s">
        <v>26</v>
      </c>
      <c r="AZ2" t="s">
        <v>26</v>
      </c>
      <c r="BA2" t="s">
        <v>26</v>
      </c>
      <c r="BB2" t="s">
        <v>26</v>
      </c>
      <c r="BC2" t="s">
        <v>26</v>
      </c>
      <c r="BD2" t="s">
        <v>26</v>
      </c>
      <c r="BE2" t="s">
        <v>26</v>
      </c>
      <c r="BF2" t="s">
        <v>26</v>
      </c>
      <c r="BG2" t="s">
        <v>26</v>
      </c>
      <c r="BH2" t="s">
        <v>26</v>
      </c>
      <c r="BI2" t="s">
        <v>26</v>
      </c>
      <c r="BJ2" t="s">
        <v>26</v>
      </c>
      <c r="BK2" t="s">
        <v>26</v>
      </c>
      <c r="BL2" t="s">
        <v>26</v>
      </c>
      <c r="BM2" t="s">
        <v>26</v>
      </c>
      <c r="BN2">
        <v>0</v>
      </c>
      <c r="BO2">
        <v>0</v>
      </c>
      <c r="BP2" s="1">
        <v>2.6115797445874999E-5</v>
      </c>
      <c r="BQ2">
        <v>0</v>
      </c>
      <c r="BR2">
        <v>0</v>
      </c>
      <c r="BS2" s="1">
        <v>2.6115797445874999E-5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 s="1">
        <v>2.6115797445874999E-5</v>
      </c>
      <c r="CB2">
        <v>0</v>
      </c>
      <c r="CC2" s="1">
        <v>2.6115797445874999E-5</v>
      </c>
      <c r="CD2" s="1">
        <v>7.8347392337624994E-5</v>
      </c>
      <c r="CE2">
        <v>0</v>
      </c>
      <c r="CF2" s="1">
        <v>7.8347392337624994E-5</v>
      </c>
      <c r="CG2">
        <v>3.1338956935049998E-4</v>
      </c>
      <c r="CH2">
        <v>3.9173696168812503E-4</v>
      </c>
      <c r="CI2">
        <v>1.044631897835E-4</v>
      </c>
      <c r="CJ2">
        <v>2.3504217701287501E-4</v>
      </c>
      <c r="CK2">
        <v>3.3950536679637499E-4</v>
      </c>
      <c r="CL2">
        <v>1.5669478467524999E-4</v>
      </c>
      <c r="CM2">
        <v>7.3124232848450002E-4</v>
      </c>
      <c r="CN2">
        <v>4.2829907811234996E-3</v>
      </c>
      <c r="CO2">
        <v>2.4810007573581299E-3</v>
      </c>
      <c r="CP2">
        <v>1.16476456608603E-2</v>
      </c>
      <c r="CQ2">
        <v>0.96095688281841696</v>
      </c>
      <c r="CR2">
        <v>1.79937844402079E-2</v>
      </c>
      <c r="CS2" t="s">
        <v>79</v>
      </c>
    </row>
    <row r="3" spans="1:97" x14ac:dyDescent="0.2">
      <c r="A3" t="s">
        <v>26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 t="s">
        <v>26</v>
      </c>
      <c r="T3" s="1">
        <v>2.9146871083389199E-5</v>
      </c>
      <c r="U3">
        <v>0</v>
      </c>
      <c r="V3">
        <v>0</v>
      </c>
      <c r="W3" t="s">
        <v>26</v>
      </c>
      <c r="X3" t="s">
        <v>26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 s="1">
        <v>2.9146871083389199E-5</v>
      </c>
      <c r="AT3">
        <v>0</v>
      </c>
      <c r="AU3" s="1">
        <v>2.9146871083389199E-5</v>
      </c>
      <c r="AV3" s="1">
        <v>5.8293742166778397E-5</v>
      </c>
      <c r="AW3" s="1">
        <v>2.9146871083389199E-5</v>
      </c>
      <c r="AX3" t="s">
        <v>26</v>
      </c>
      <c r="AY3" t="s">
        <v>26</v>
      </c>
      <c r="AZ3" t="s">
        <v>26</v>
      </c>
      <c r="BA3" t="s">
        <v>26</v>
      </c>
      <c r="BB3" t="s">
        <v>26</v>
      </c>
      <c r="BC3" t="s">
        <v>26</v>
      </c>
      <c r="BD3" t="s">
        <v>26</v>
      </c>
      <c r="BE3" t="s">
        <v>26</v>
      </c>
      <c r="BF3" t="s">
        <v>26</v>
      </c>
      <c r="BG3" t="s">
        <v>26</v>
      </c>
      <c r="BH3" t="s">
        <v>26</v>
      </c>
      <c r="BI3" t="s">
        <v>26</v>
      </c>
      <c r="BJ3" t="s">
        <v>26</v>
      </c>
      <c r="BK3" t="s">
        <v>26</v>
      </c>
      <c r="BL3" t="s">
        <v>26</v>
      </c>
      <c r="BM3" t="s">
        <v>26</v>
      </c>
      <c r="BN3">
        <v>0</v>
      </c>
      <c r="BO3">
        <v>0</v>
      </c>
      <c r="BP3">
        <v>0</v>
      </c>
      <c r="BQ3">
        <v>0</v>
      </c>
      <c r="BR3">
        <v>0</v>
      </c>
      <c r="BS3" s="1">
        <v>2.9146871083389199E-5</v>
      </c>
      <c r="BT3">
        <v>0</v>
      </c>
      <c r="BU3">
        <v>0</v>
      </c>
      <c r="BV3" s="1">
        <v>5.8293742166778397E-5</v>
      </c>
      <c r="BW3">
        <v>0</v>
      </c>
      <c r="BX3" s="1">
        <v>2.9146871083389199E-5</v>
      </c>
      <c r="BY3">
        <v>0</v>
      </c>
      <c r="BZ3">
        <v>0</v>
      </c>
      <c r="CA3">
        <v>0</v>
      </c>
      <c r="CB3" s="1">
        <v>5.8293742166778397E-5</v>
      </c>
      <c r="CC3">
        <v>0</v>
      </c>
      <c r="CD3">
        <v>1.4573435541694599E-4</v>
      </c>
      <c r="CE3">
        <v>1.4573435541694599E-4</v>
      </c>
      <c r="CF3">
        <v>2.33174968667114E-4</v>
      </c>
      <c r="CG3">
        <v>3.2061558191728102E-4</v>
      </c>
      <c r="CH3">
        <v>2.9146871083389199E-4</v>
      </c>
      <c r="CI3">
        <v>2.33174968667114E-4</v>
      </c>
      <c r="CJ3" s="1">
        <v>5.8293742166778397E-5</v>
      </c>
      <c r="CK3">
        <v>1.16587484333557E-4</v>
      </c>
      <c r="CL3">
        <v>1.74881226500335E-4</v>
      </c>
      <c r="CM3">
        <v>5.8293742166778397E-4</v>
      </c>
      <c r="CN3">
        <v>4.9841149552595498E-3</v>
      </c>
      <c r="CO3">
        <v>1.9528403625870799E-3</v>
      </c>
      <c r="CP3">
        <v>1.09592235273543E-2</v>
      </c>
      <c r="CQ3">
        <v>0.967180623160104</v>
      </c>
      <c r="CR3">
        <v>1.2270832726106899E-2</v>
      </c>
      <c r="CS3" t="s">
        <v>80</v>
      </c>
    </row>
    <row r="4" spans="1:97" x14ac:dyDescent="0.2">
      <c r="A4" t="s">
        <v>26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 s="1">
        <v>1.67495770731789E-5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 t="s">
        <v>26</v>
      </c>
      <c r="S4" t="s">
        <v>26</v>
      </c>
      <c r="T4">
        <v>0</v>
      </c>
      <c r="U4">
        <v>0</v>
      </c>
      <c r="V4">
        <v>0</v>
      </c>
      <c r="W4">
        <v>0</v>
      </c>
      <c r="X4" t="s">
        <v>26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 s="1">
        <v>3.34991541463578E-5</v>
      </c>
      <c r="AN4">
        <v>0</v>
      </c>
      <c r="AO4">
        <v>0</v>
      </c>
      <c r="AP4">
        <v>0</v>
      </c>
      <c r="AQ4">
        <v>0</v>
      </c>
      <c r="AR4">
        <v>0</v>
      </c>
      <c r="AS4" s="1">
        <v>1.67495770731789E-5</v>
      </c>
      <c r="AT4">
        <v>0</v>
      </c>
      <c r="AU4">
        <v>0</v>
      </c>
      <c r="AV4" s="1">
        <v>1.67495770731789E-5</v>
      </c>
      <c r="AW4">
        <v>0</v>
      </c>
      <c r="AX4" t="s">
        <v>26</v>
      </c>
      <c r="AY4" t="s">
        <v>26</v>
      </c>
      <c r="AZ4" t="s">
        <v>26</v>
      </c>
      <c r="BA4" t="s">
        <v>26</v>
      </c>
      <c r="BB4" t="s">
        <v>26</v>
      </c>
      <c r="BC4" t="s">
        <v>26</v>
      </c>
      <c r="BD4" t="s">
        <v>26</v>
      </c>
      <c r="BE4" t="s">
        <v>26</v>
      </c>
      <c r="BF4" t="s">
        <v>26</v>
      </c>
      <c r="BG4" t="s">
        <v>26</v>
      </c>
      <c r="BH4" t="s">
        <v>26</v>
      </c>
      <c r="BI4" t="s">
        <v>26</v>
      </c>
      <c r="BJ4" t="s">
        <v>26</v>
      </c>
      <c r="BK4" t="s">
        <v>26</v>
      </c>
      <c r="BL4" t="s">
        <v>26</v>
      </c>
      <c r="BM4" t="s">
        <v>26</v>
      </c>
      <c r="BN4">
        <v>0</v>
      </c>
      <c r="BO4">
        <v>0</v>
      </c>
      <c r="BP4">
        <v>0</v>
      </c>
      <c r="BQ4">
        <v>0</v>
      </c>
      <c r="BR4">
        <v>0</v>
      </c>
      <c r="BS4" s="1">
        <v>1.67495770731789E-5</v>
      </c>
      <c r="BT4">
        <v>0</v>
      </c>
      <c r="BU4">
        <v>0</v>
      </c>
      <c r="BV4" s="1">
        <v>3.34991541463578E-5</v>
      </c>
      <c r="BW4" s="1">
        <v>1.67495770731789E-5</v>
      </c>
      <c r="BX4" s="1">
        <v>1.67495770731789E-5</v>
      </c>
      <c r="BY4" s="1">
        <v>1.67495770731789E-5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 s="1">
        <v>1.67495770731789E-5</v>
      </c>
      <c r="CH4" s="1">
        <v>8.37478853658945E-5</v>
      </c>
      <c r="CI4" s="1">
        <v>8.37478853658945E-5</v>
      </c>
      <c r="CJ4">
        <v>1.17247039512252E-4</v>
      </c>
      <c r="CK4">
        <v>1.17247039512252E-4</v>
      </c>
      <c r="CL4">
        <v>3.5174111853675699E-4</v>
      </c>
      <c r="CM4">
        <v>5.6948562048808301E-4</v>
      </c>
      <c r="CN4">
        <v>3.1489204897576302E-3</v>
      </c>
      <c r="CO4">
        <v>4.2376429995142602E-3</v>
      </c>
      <c r="CP4">
        <v>1.0351238631224601E-2</v>
      </c>
      <c r="CQ4">
        <v>0.96985076126827796</v>
      </c>
      <c r="CR4">
        <v>1.0887225097566299E-2</v>
      </c>
      <c r="CS4" t="s">
        <v>81</v>
      </c>
    </row>
    <row r="5" spans="1:97" x14ac:dyDescent="0.2">
      <c r="A5" t="s">
        <v>26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 t="s">
        <v>26</v>
      </c>
      <c r="S5" t="s">
        <v>26</v>
      </c>
      <c r="T5">
        <v>0</v>
      </c>
      <c r="U5">
        <v>0</v>
      </c>
      <c r="V5">
        <v>0</v>
      </c>
      <c r="W5">
        <v>1.2809017548354E-4</v>
      </c>
      <c r="X5" t="s">
        <v>26</v>
      </c>
      <c r="Y5">
        <v>0</v>
      </c>
      <c r="Z5">
        <v>0</v>
      </c>
      <c r="AA5">
        <v>0</v>
      </c>
      <c r="AB5">
        <v>0</v>
      </c>
      <c r="AC5">
        <v>2.5618035096708098E-4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1.2809017548354E-4</v>
      </c>
      <c r="AP5">
        <v>0</v>
      </c>
      <c r="AQ5">
        <v>0</v>
      </c>
      <c r="AR5">
        <v>1.2809017548354E-4</v>
      </c>
      <c r="AS5">
        <v>0</v>
      </c>
      <c r="AT5">
        <v>0</v>
      </c>
      <c r="AU5">
        <v>0</v>
      </c>
      <c r="AV5">
        <v>1.2809017548354E-4</v>
      </c>
      <c r="AW5">
        <v>0</v>
      </c>
      <c r="AX5" t="s">
        <v>26</v>
      </c>
      <c r="AY5" t="s">
        <v>26</v>
      </c>
      <c r="AZ5" t="s">
        <v>26</v>
      </c>
      <c r="BA5" t="s">
        <v>26</v>
      </c>
      <c r="BB5" t="s">
        <v>26</v>
      </c>
      <c r="BC5" t="s">
        <v>26</v>
      </c>
      <c r="BD5" t="s">
        <v>26</v>
      </c>
      <c r="BE5" t="s">
        <v>26</v>
      </c>
      <c r="BF5" t="s">
        <v>26</v>
      </c>
      <c r="BG5" t="s">
        <v>26</v>
      </c>
      <c r="BH5" t="s">
        <v>26</v>
      </c>
      <c r="BI5" t="s">
        <v>26</v>
      </c>
      <c r="BJ5" t="s">
        <v>26</v>
      </c>
      <c r="BK5" t="s">
        <v>26</v>
      </c>
      <c r="BL5" t="s">
        <v>26</v>
      </c>
      <c r="BM5" t="s">
        <v>26</v>
      </c>
      <c r="BN5">
        <v>0</v>
      </c>
      <c r="BO5">
        <v>0</v>
      </c>
      <c r="BP5">
        <v>0</v>
      </c>
      <c r="BQ5">
        <v>2.5618035096708098E-4</v>
      </c>
      <c r="BR5">
        <v>0</v>
      </c>
      <c r="BS5">
        <v>1.2809017548354E-4</v>
      </c>
      <c r="BT5">
        <v>0</v>
      </c>
      <c r="BU5">
        <v>1.2809017548354E-4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1.2809017548354E-4</v>
      </c>
      <c r="CI5">
        <v>0</v>
      </c>
      <c r="CJ5">
        <v>0</v>
      </c>
      <c r="CK5">
        <v>1.2809017548354E-4</v>
      </c>
      <c r="CL5">
        <v>0</v>
      </c>
      <c r="CM5">
        <v>6.4045087741770195E-4</v>
      </c>
      <c r="CN5">
        <v>3.84270526450621E-3</v>
      </c>
      <c r="CO5">
        <v>3.58652491353913E-3</v>
      </c>
      <c r="CP5">
        <v>1.5498911233508401E-2</v>
      </c>
      <c r="CQ5">
        <v>0.96093249647751999</v>
      </c>
      <c r="CR5">
        <v>1.39618291277059E-2</v>
      </c>
      <c r="CS5" t="s">
        <v>82</v>
      </c>
    </row>
    <row r="6" spans="1:97" x14ac:dyDescent="0.2">
      <c r="A6" t="s">
        <v>26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 t="s">
        <v>26</v>
      </c>
      <c r="S6" t="s">
        <v>26</v>
      </c>
      <c r="T6">
        <v>0</v>
      </c>
      <c r="U6">
        <v>0</v>
      </c>
      <c r="V6">
        <v>0</v>
      </c>
      <c r="W6">
        <v>3.08451573103023E-4</v>
      </c>
      <c r="X6" t="s">
        <v>26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6.1690314620604599E-4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 t="s">
        <v>26</v>
      </c>
      <c r="AY6" t="s">
        <v>26</v>
      </c>
      <c r="AZ6" t="s">
        <v>26</v>
      </c>
      <c r="BA6" t="s">
        <v>26</v>
      </c>
      <c r="BB6" t="s">
        <v>26</v>
      </c>
      <c r="BC6" t="s">
        <v>26</v>
      </c>
      <c r="BD6" t="s">
        <v>26</v>
      </c>
      <c r="BE6" t="s">
        <v>26</v>
      </c>
      <c r="BF6" t="s">
        <v>26</v>
      </c>
      <c r="BG6" t="s">
        <v>26</v>
      </c>
      <c r="BH6" t="s">
        <v>26</v>
      </c>
      <c r="BI6" t="s">
        <v>26</v>
      </c>
      <c r="BJ6" t="s">
        <v>26</v>
      </c>
      <c r="BK6" t="s">
        <v>26</v>
      </c>
      <c r="BL6" t="s">
        <v>26</v>
      </c>
      <c r="BM6" t="s">
        <v>26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3.08451573103023E-4</v>
      </c>
      <c r="BU6">
        <v>0</v>
      </c>
      <c r="BV6">
        <v>0</v>
      </c>
      <c r="BW6">
        <v>0</v>
      </c>
      <c r="BX6">
        <v>0</v>
      </c>
      <c r="BY6">
        <v>3.08451573103023E-4</v>
      </c>
      <c r="BZ6">
        <v>0</v>
      </c>
      <c r="CA6">
        <v>0</v>
      </c>
      <c r="CB6">
        <v>0</v>
      </c>
      <c r="CC6">
        <v>0</v>
      </c>
      <c r="CD6">
        <v>0</v>
      </c>
      <c r="CE6">
        <v>3.08451573103023E-4</v>
      </c>
      <c r="CF6">
        <v>3.08451573103023E-4</v>
      </c>
      <c r="CG6">
        <v>0</v>
      </c>
      <c r="CH6">
        <v>6.1690314620604599E-4</v>
      </c>
      <c r="CI6">
        <v>0</v>
      </c>
      <c r="CJ6">
        <v>6.1690314620604599E-4</v>
      </c>
      <c r="CK6">
        <v>0</v>
      </c>
      <c r="CL6">
        <v>0</v>
      </c>
      <c r="CM6">
        <v>0</v>
      </c>
      <c r="CN6">
        <v>2.4676125848241801E-3</v>
      </c>
      <c r="CO6">
        <v>3.0845157310302302E-3</v>
      </c>
      <c r="CP6">
        <v>1.1721159777914899E-2</v>
      </c>
      <c r="CQ6">
        <v>0.96637877853177101</v>
      </c>
      <c r="CR6">
        <v>1.2954966070326999E-2</v>
      </c>
      <c r="CS6" t="s">
        <v>83</v>
      </c>
    </row>
    <row r="7" spans="1:97" x14ac:dyDescent="0.2">
      <c r="A7" t="s">
        <v>2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 t="s">
        <v>26</v>
      </c>
      <c r="S7" t="s">
        <v>26</v>
      </c>
      <c r="T7">
        <v>0</v>
      </c>
      <c r="U7">
        <v>0</v>
      </c>
      <c r="V7">
        <v>0</v>
      </c>
      <c r="W7">
        <v>0</v>
      </c>
      <c r="X7" t="s">
        <v>26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3.0487804878048802E-4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 t="s">
        <v>26</v>
      </c>
      <c r="AY7" t="s">
        <v>26</v>
      </c>
      <c r="AZ7" t="s">
        <v>26</v>
      </c>
      <c r="BA7" t="s">
        <v>26</v>
      </c>
      <c r="BB7" t="s">
        <v>26</v>
      </c>
      <c r="BC7" t="s">
        <v>26</v>
      </c>
      <c r="BD7" t="s">
        <v>26</v>
      </c>
      <c r="BE7" t="s">
        <v>26</v>
      </c>
      <c r="BF7" t="s">
        <v>26</v>
      </c>
      <c r="BG7" t="s">
        <v>26</v>
      </c>
      <c r="BH7" t="s">
        <v>26</v>
      </c>
      <c r="BI7" t="s">
        <v>26</v>
      </c>
      <c r="BJ7" t="s">
        <v>26</v>
      </c>
      <c r="BK7" t="s">
        <v>26</v>
      </c>
      <c r="BL7" t="s">
        <v>26</v>
      </c>
      <c r="BM7" t="s">
        <v>26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6.0975609756097604E-4</v>
      </c>
      <c r="CF7">
        <v>0</v>
      </c>
      <c r="CG7">
        <v>0</v>
      </c>
      <c r="CH7">
        <v>3.0487804878048802E-4</v>
      </c>
      <c r="CI7">
        <v>0</v>
      </c>
      <c r="CJ7">
        <v>0</v>
      </c>
      <c r="CK7">
        <v>3.0487804878048802E-4</v>
      </c>
      <c r="CL7">
        <v>3.0487804878048802E-4</v>
      </c>
      <c r="CM7">
        <v>3.0487804878048802E-4</v>
      </c>
      <c r="CN7">
        <v>3.3536585365853701E-3</v>
      </c>
      <c r="CO7">
        <v>3.3536585365853701E-3</v>
      </c>
      <c r="CP7">
        <v>9.1463414634146301E-3</v>
      </c>
      <c r="CQ7">
        <v>0.965853658536585</v>
      </c>
      <c r="CR7">
        <v>1.6158536585365899E-2</v>
      </c>
      <c r="CS7" t="s">
        <v>84</v>
      </c>
    </row>
    <row r="8" spans="1:97" x14ac:dyDescent="0.2">
      <c r="A8" t="s">
        <v>2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 t="s">
        <v>26</v>
      </c>
      <c r="T8">
        <v>0</v>
      </c>
      <c r="U8">
        <v>0</v>
      </c>
      <c r="V8">
        <v>0</v>
      </c>
      <c r="W8" t="s">
        <v>26</v>
      </c>
      <c r="X8" t="s">
        <v>26</v>
      </c>
      <c r="Y8">
        <v>0</v>
      </c>
      <c r="Z8">
        <v>0</v>
      </c>
      <c r="AA8">
        <v>0</v>
      </c>
      <c r="AB8">
        <v>0</v>
      </c>
      <c r="AC8" s="1">
        <v>6.8129172911840795E-5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 s="1">
        <v>3.4064586455920397E-5</v>
      </c>
      <c r="AU8" s="1">
        <v>3.4064586455920397E-5</v>
      </c>
      <c r="AV8" s="1">
        <v>3.4064586455920397E-5</v>
      </c>
      <c r="AW8" s="1">
        <v>6.8129172911840795E-5</v>
      </c>
      <c r="AX8" t="s">
        <v>26</v>
      </c>
      <c r="AY8" t="s">
        <v>26</v>
      </c>
      <c r="AZ8" t="s">
        <v>26</v>
      </c>
      <c r="BA8" t="s">
        <v>26</v>
      </c>
      <c r="BB8" t="s">
        <v>26</v>
      </c>
      <c r="BC8" t="s">
        <v>26</v>
      </c>
      <c r="BD8" t="s">
        <v>26</v>
      </c>
      <c r="BE8" t="s">
        <v>26</v>
      </c>
      <c r="BF8" t="s">
        <v>26</v>
      </c>
      <c r="BG8" t="s">
        <v>26</v>
      </c>
      <c r="BH8" t="s">
        <v>26</v>
      </c>
      <c r="BI8" t="s">
        <v>26</v>
      </c>
      <c r="BJ8" t="s">
        <v>26</v>
      </c>
      <c r="BK8" t="s">
        <v>26</v>
      </c>
      <c r="BL8" t="s">
        <v>26</v>
      </c>
      <c r="BM8" t="s">
        <v>26</v>
      </c>
      <c r="BN8" s="1">
        <v>3.4064586455920397E-5</v>
      </c>
      <c r="BO8">
        <v>0</v>
      </c>
      <c r="BP8">
        <v>0</v>
      </c>
      <c r="BQ8">
        <v>0</v>
      </c>
      <c r="BR8">
        <v>0</v>
      </c>
      <c r="BS8" s="1">
        <v>6.8129172911840795E-5</v>
      </c>
      <c r="BT8" s="1">
        <v>3.4064586455920397E-5</v>
      </c>
      <c r="BU8">
        <v>0</v>
      </c>
      <c r="BV8">
        <v>0</v>
      </c>
      <c r="BW8">
        <v>0</v>
      </c>
      <c r="BX8">
        <v>1.02193759367761E-4</v>
      </c>
      <c r="BY8">
        <v>0</v>
      </c>
      <c r="BZ8">
        <v>0</v>
      </c>
      <c r="CA8">
        <v>0</v>
      </c>
      <c r="CB8">
        <v>0</v>
      </c>
      <c r="CC8">
        <v>0</v>
      </c>
      <c r="CD8" s="1">
        <v>3.4064586455920397E-5</v>
      </c>
      <c r="CE8">
        <v>0</v>
      </c>
      <c r="CF8">
        <v>0</v>
      </c>
      <c r="CG8" s="1">
        <v>6.8129172911840795E-5</v>
      </c>
      <c r="CH8" s="1">
        <v>6.8129172911840795E-5</v>
      </c>
      <c r="CI8">
        <v>1.02193759367761E-4</v>
      </c>
      <c r="CJ8">
        <v>1.36258345823682E-4</v>
      </c>
      <c r="CK8">
        <v>5.4503338329472701E-4</v>
      </c>
      <c r="CL8">
        <v>3.40645864559204E-4</v>
      </c>
      <c r="CM8">
        <v>1.0900667665894499E-3</v>
      </c>
      <c r="CN8">
        <v>3.2702002997683599E-3</v>
      </c>
      <c r="CO8">
        <v>2.3845210519144299E-3</v>
      </c>
      <c r="CP8">
        <v>1.03215696961439E-2</v>
      </c>
      <c r="CQ8">
        <v>0.96678702820547802</v>
      </c>
      <c r="CR8">
        <v>1.43752554843984E-2</v>
      </c>
      <c r="CS8" t="s">
        <v>85</v>
      </c>
    </row>
    <row r="9" spans="1:97" x14ac:dyDescent="0.2">
      <c r="A9" t="s">
        <v>26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 t="s">
        <v>26</v>
      </c>
      <c r="T9">
        <v>0</v>
      </c>
      <c r="U9">
        <v>0</v>
      </c>
      <c r="V9">
        <v>0</v>
      </c>
      <c r="W9" t="s">
        <v>26</v>
      </c>
      <c r="X9">
        <v>0</v>
      </c>
      <c r="Y9">
        <v>0</v>
      </c>
      <c r="Z9">
        <v>0</v>
      </c>
      <c r="AA9" s="1">
        <v>2.3427982382157201E-5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 s="1">
        <v>2.3427982382157201E-5</v>
      </c>
      <c r="AQ9" s="1">
        <v>9.3711929528629006E-5</v>
      </c>
      <c r="AR9">
        <v>0</v>
      </c>
      <c r="AS9">
        <v>0</v>
      </c>
      <c r="AT9">
        <v>0</v>
      </c>
      <c r="AU9" s="1">
        <v>4.6855964764314503E-5</v>
      </c>
      <c r="AV9">
        <v>0</v>
      </c>
      <c r="AW9">
        <v>0</v>
      </c>
      <c r="AX9" t="s">
        <v>26</v>
      </c>
      <c r="AY9" t="s">
        <v>26</v>
      </c>
      <c r="AZ9" t="s">
        <v>26</v>
      </c>
      <c r="BA9" t="s">
        <v>26</v>
      </c>
      <c r="BB9" t="s">
        <v>26</v>
      </c>
      <c r="BC9" t="s">
        <v>26</v>
      </c>
      <c r="BD9" t="s">
        <v>26</v>
      </c>
      <c r="BE9" t="s">
        <v>26</v>
      </c>
      <c r="BF9" t="s">
        <v>26</v>
      </c>
      <c r="BG9" t="s">
        <v>26</v>
      </c>
      <c r="BH9" t="s">
        <v>26</v>
      </c>
      <c r="BI9" t="s">
        <v>26</v>
      </c>
      <c r="BJ9" t="s">
        <v>26</v>
      </c>
      <c r="BK9" t="s">
        <v>26</v>
      </c>
      <c r="BL9" t="s">
        <v>26</v>
      </c>
      <c r="BM9" t="s">
        <v>26</v>
      </c>
      <c r="BN9">
        <v>0</v>
      </c>
      <c r="BO9">
        <v>0</v>
      </c>
      <c r="BP9">
        <v>0</v>
      </c>
      <c r="BQ9">
        <v>0</v>
      </c>
      <c r="BR9" s="1">
        <v>2.3427982382157201E-5</v>
      </c>
      <c r="BS9">
        <v>0</v>
      </c>
      <c r="BT9" s="1">
        <v>2.3427982382157201E-5</v>
      </c>
      <c r="BU9" s="1">
        <v>2.3427982382157201E-5</v>
      </c>
      <c r="BV9" s="1">
        <v>4.6855964764314503E-5</v>
      </c>
      <c r="BW9" s="1">
        <v>4.6855964764314503E-5</v>
      </c>
      <c r="BX9">
        <v>0</v>
      </c>
      <c r="BY9">
        <v>0</v>
      </c>
      <c r="BZ9">
        <v>0</v>
      </c>
      <c r="CA9" s="1">
        <v>2.3427982382157201E-5</v>
      </c>
      <c r="CB9" s="1">
        <v>2.3427982382157201E-5</v>
      </c>
      <c r="CC9" s="1">
        <v>4.6855964764314503E-5</v>
      </c>
      <c r="CD9">
        <v>1.8742385905725801E-4</v>
      </c>
      <c r="CE9" s="1">
        <v>9.3711929528629006E-5</v>
      </c>
      <c r="CF9">
        <v>3.2799175335020099E-4</v>
      </c>
      <c r="CG9">
        <v>3.2799175335020099E-4</v>
      </c>
      <c r="CH9">
        <v>7.4969543622903205E-4</v>
      </c>
      <c r="CI9">
        <v>4.2170368287882998E-4</v>
      </c>
      <c r="CJ9">
        <v>2.1085184143941499E-4</v>
      </c>
      <c r="CK9">
        <v>1.8742385905725801E-4</v>
      </c>
      <c r="CL9">
        <v>1.40567894292943E-4</v>
      </c>
      <c r="CM9">
        <v>8.6683534813981802E-4</v>
      </c>
      <c r="CN9">
        <v>3.3900290506981498E-2</v>
      </c>
      <c r="CO9">
        <v>4.5684565645206596E-3</v>
      </c>
      <c r="CP9">
        <v>8.9729172523662307E-3</v>
      </c>
      <c r="CQ9">
        <v>0.85734701527504498</v>
      </c>
      <c r="CR9">
        <v>9.1251991378502498E-2</v>
      </c>
      <c r="CS9" t="s">
        <v>86</v>
      </c>
    </row>
    <row r="10" spans="1:97" x14ac:dyDescent="0.2">
      <c r="A10" t="s">
        <v>26</v>
      </c>
      <c r="B10" s="1">
        <v>6.2011658191740002E-5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 s="1">
        <v>6.2011658191740002E-5</v>
      </c>
      <c r="P10">
        <v>0</v>
      </c>
      <c r="Q10">
        <v>0</v>
      </c>
      <c r="R10" t="s">
        <v>26</v>
      </c>
      <c r="S10" t="s">
        <v>26</v>
      </c>
      <c r="T10">
        <v>0</v>
      </c>
      <c r="U10">
        <v>0</v>
      </c>
      <c r="V10">
        <v>0</v>
      </c>
      <c r="W10">
        <v>0</v>
      </c>
      <c r="X10" t="s">
        <v>26</v>
      </c>
      <c r="Y10" t="s">
        <v>26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 s="1">
        <v>6.2011658191740002E-5</v>
      </c>
      <c r="AX10" t="s">
        <v>26</v>
      </c>
      <c r="AY10" t="s">
        <v>26</v>
      </c>
      <c r="AZ10" t="s">
        <v>26</v>
      </c>
      <c r="BA10" t="s">
        <v>26</v>
      </c>
      <c r="BB10" t="s">
        <v>26</v>
      </c>
      <c r="BC10" t="s">
        <v>26</v>
      </c>
      <c r="BD10" t="s">
        <v>26</v>
      </c>
      <c r="BE10" t="s">
        <v>26</v>
      </c>
      <c r="BF10" t="s">
        <v>26</v>
      </c>
      <c r="BG10" t="s">
        <v>26</v>
      </c>
      <c r="BH10" t="s">
        <v>26</v>
      </c>
      <c r="BI10" t="s">
        <v>26</v>
      </c>
      <c r="BJ10" t="s">
        <v>26</v>
      </c>
      <c r="BK10" t="s">
        <v>26</v>
      </c>
      <c r="BL10" t="s">
        <v>26</v>
      </c>
      <c r="BM10" t="s">
        <v>26</v>
      </c>
      <c r="BN10" t="s">
        <v>26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 s="1">
        <v>6.2011658191740002E-5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 s="1">
        <v>6.2011658191740002E-5</v>
      </c>
      <c r="CG10">
        <v>1.8603497457521999E-4</v>
      </c>
      <c r="CH10" s="1">
        <v>6.2011658191740002E-5</v>
      </c>
      <c r="CI10">
        <v>1.2402331638348E-4</v>
      </c>
      <c r="CJ10" s="1">
        <v>6.2011658191740002E-5</v>
      </c>
      <c r="CK10">
        <v>1.8603497457521999E-4</v>
      </c>
      <c r="CL10">
        <v>1.8603497457521999E-4</v>
      </c>
      <c r="CM10">
        <v>8.0615155649262104E-4</v>
      </c>
      <c r="CN10">
        <v>5.2089792881061603E-3</v>
      </c>
      <c r="CO10">
        <v>5.5810492372566E-3</v>
      </c>
      <c r="CP10">
        <v>1.18442267146223E-2</v>
      </c>
      <c r="CQ10">
        <v>0.96136673694654595</v>
      </c>
      <c r="CR10">
        <v>1.4076646409525001E-2</v>
      </c>
      <c r="CS10" t="s">
        <v>87</v>
      </c>
    </row>
    <row r="11" spans="1:97" x14ac:dyDescent="0.2">
      <c r="A11" t="s">
        <v>26</v>
      </c>
      <c r="B11">
        <v>0</v>
      </c>
      <c r="C11">
        <v>0</v>
      </c>
      <c r="D11" s="1">
        <v>2.2517958071562099E-5</v>
      </c>
      <c r="E11">
        <v>0</v>
      </c>
      <c r="F11">
        <v>0</v>
      </c>
      <c r="G11">
        <v>1.1258979035781E-4</v>
      </c>
      <c r="H11">
        <v>0</v>
      </c>
      <c r="I11">
        <v>0</v>
      </c>
      <c r="J11">
        <v>0</v>
      </c>
      <c r="K11">
        <v>0</v>
      </c>
      <c r="L11" s="1">
        <v>2.2517958071562099E-5</v>
      </c>
      <c r="M11">
        <v>0</v>
      </c>
      <c r="N11" s="1">
        <v>4.5035916143124103E-5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 t="s">
        <v>26</v>
      </c>
      <c r="W11" t="s">
        <v>26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 s="1">
        <v>2.2517958071562099E-5</v>
      </c>
      <c r="AI11">
        <v>0</v>
      </c>
      <c r="AJ11">
        <v>0</v>
      </c>
      <c r="AK11">
        <v>0</v>
      </c>
      <c r="AL11" s="1">
        <v>2.2517958071562099E-5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1.35107748429372E-4</v>
      </c>
      <c r="AW11" s="1">
        <v>2.2517958071562099E-5</v>
      </c>
      <c r="AX11" t="s">
        <v>26</v>
      </c>
      <c r="AY11" t="s">
        <v>26</v>
      </c>
      <c r="AZ11" t="s">
        <v>26</v>
      </c>
      <c r="BA11" t="s">
        <v>26</v>
      </c>
      <c r="BB11" t="s">
        <v>26</v>
      </c>
      <c r="BC11" t="s">
        <v>26</v>
      </c>
      <c r="BD11" t="s">
        <v>26</v>
      </c>
      <c r="BE11" t="s">
        <v>26</v>
      </c>
      <c r="BF11" t="s">
        <v>26</v>
      </c>
      <c r="BG11" t="s">
        <v>26</v>
      </c>
      <c r="BH11" t="s">
        <v>26</v>
      </c>
      <c r="BI11" t="s">
        <v>26</v>
      </c>
      <c r="BJ11" t="s">
        <v>26</v>
      </c>
      <c r="BK11" t="s">
        <v>26</v>
      </c>
      <c r="BL11" t="s">
        <v>26</v>
      </c>
      <c r="BM11" t="s">
        <v>26</v>
      </c>
      <c r="BN11">
        <v>0</v>
      </c>
      <c r="BO11" s="1">
        <v>2.2517958071562099E-5</v>
      </c>
      <c r="BP11">
        <v>0</v>
      </c>
      <c r="BQ11">
        <v>0</v>
      </c>
      <c r="BR11" s="1">
        <v>2.2517958071562099E-5</v>
      </c>
      <c r="BS11" s="1">
        <v>6.7553874214686205E-5</v>
      </c>
      <c r="BT11">
        <v>0</v>
      </c>
      <c r="BU11" s="1">
        <v>6.7553874214686205E-5</v>
      </c>
      <c r="BV11" s="1">
        <v>6.7553874214686205E-5</v>
      </c>
      <c r="BW11">
        <v>0</v>
      </c>
      <c r="BX11" s="1">
        <v>2.2517958071562099E-5</v>
      </c>
      <c r="BY11">
        <v>0</v>
      </c>
      <c r="BZ11" s="1">
        <v>2.2517958071562099E-5</v>
      </c>
      <c r="CA11" s="1">
        <v>2.2517958071562099E-5</v>
      </c>
      <c r="CB11">
        <v>0</v>
      </c>
      <c r="CC11" s="1">
        <v>9.0071832286248301E-5</v>
      </c>
      <c r="CD11" s="1">
        <v>2.2517958071562099E-5</v>
      </c>
      <c r="CE11">
        <v>1.1258979035781E-4</v>
      </c>
      <c r="CF11">
        <v>3.3776937107343101E-4</v>
      </c>
      <c r="CG11">
        <v>5.17913035645928E-4</v>
      </c>
      <c r="CH11">
        <v>6.7553874214686203E-4</v>
      </c>
      <c r="CI11">
        <v>1.1258979035781E-4</v>
      </c>
      <c r="CJ11">
        <v>3.1525141300186899E-4</v>
      </c>
      <c r="CK11">
        <v>4.9539507757436602E-4</v>
      </c>
      <c r="CL11">
        <v>5.6294895178905205E-4</v>
      </c>
      <c r="CM11">
        <v>1.5312211488662201E-3</v>
      </c>
      <c r="CN11">
        <v>3.1750320880902499E-3</v>
      </c>
      <c r="CO11">
        <v>9.4575423900560701E-4</v>
      </c>
      <c r="CP11">
        <v>5.2241662726024004E-3</v>
      </c>
      <c r="CQ11">
        <v>0.41075007318336398</v>
      </c>
      <c r="CR11">
        <v>0.57441059244747705</v>
      </c>
      <c r="CS11" t="s">
        <v>88</v>
      </c>
    </row>
    <row r="12" spans="1:97" x14ac:dyDescent="0.2">
      <c r="A12" t="s">
        <v>26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 t="s">
        <v>26</v>
      </c>
      <c r="T12">
        <v>0</v>
      </c>
      <c r="U12">
        <v>0</v>
      </c>
      <c r="V12">
        <v>0</v>
      </c>
      <c r="W12" t="s">
        <v>26</v>
      </c>
      <c r="X12" t="s">
        <v>26</v>
      </c>
      <c r="Y12">
        <v>0</v>
      </c>
      <c r="Z12">
        <v>0</v>
      </c>
      <c r="AA12" s="1">
        <v>2.6611315131193801E-5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 s="1">
        <v>2.6611315131193801E-5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 s="1">
        <v>5.3222630262387601E-5</v>
      </c>
      <c r="AU12" s="1">
        <v>5.3222630262387601E-5</v>
      </c>
      <c r="AV12">
        <v>1.06445260524775E-4</v>
      </c>
      <c r="AW12" t="s">
        <v>26</v>
      </c>
      <c r="AX12" t="s">
        <v>26</v>
      </c>
      <c r="AY12" t="s">
        <v>26</v>
      </c>
      <c r="AZ12" t="s">
        <v>26</v>
      </c>
      <c r="BA12" t="s">
        <v>26</v>
      </c>
      <c r="BB12" t="s">
        <v>26</v>
      </c>
      <c r="BC12" t="s">
        <v>26</v>
      </c>
      <c r="BD12" t="s">
        <v>26</v>
      </c>
      <c r="BE12" t="s">
        <v>26</v>
      </c>
      <c r="BF12" t="s">
        <v>26</v>
      </c>
      <c r="BG12" t="s">
        <v>26</v>
      </c>
      <c r="BH12" t="s">
        <v>26</v>
      </c>
      <c r="BI12" t="s">
        <v>26</v>
      </c>
      <c r="BJ12" t="s">
        <v>26</v>
      </c>
      <c r="BK12" t="s">
        <v>26</v>
      </c>
      <c r="BL12" t="s">
        <v>26</v>
      </c>
      <c r="BM12" t="s">
        <v>26</v>
      </c>
      <c r="BN12">
        <v>0</v>
      </c>
      <c r="BO12">
        <v>0</v>
      </c>
      <c r="BP12">
        <v>0</v>
      </c>
      <c r="BQ12" s="1">
        <v>2.6611315131193801E-5</v>
      </c>
      <c r="BR12">
        <v>0</v>
      </c>
      <c r="BS12">
        <v>0</v>
      </c>
      <c r="BT12" s="1">
        <v>2.6611315131193801E-5</v>
      </c>
      <c r="BU12" s="1">
        <v>2.6611315131193801E-5</v>
      </c>
      <c r="BV12">
        <v>0</v>
      </c>
      <c r="BW12">
        <v>0</v>
      </c>
      <c r="BX12">
        <v>0</v>
      </c>
      <c r="BY12" s="1">
        <v>5.3222630262387601E-5</v>
      </c>
      <c r="BZ12">
        <v>0</v>
      </c>
      <c r="CA12">
        <v>0</v>
      </c>
      <c r="CB12">
        <v>0</v>
      </c>
      <c r="CC12">
        <v>0</v>
      </c>
      <c r="CD12">
        <v>0</v>
      </c>
      <c r="CE12" s="1">
        <v>5.3222630262387601E-5</v>
      </c>
      <c r="CF12" s="1">
        <v>7.9833945393581406E-5</v>
      </c>
      <c r="CG12">
        <v>1.06445260524775E-4</v>
      </c>
      <c r="CH12">
        <v>1.59667890787163E-4</v>
      </c>
      <c r="CI12" s="1">
        <v>7.9833945393581406E-5</v>
      </c>
      <c r="CJ12" s="1">
        <v>2.6611315131193801E-5</v>
      </c>
      <c r="CK12">
        <v>1.59667890787163E-4</v>
      </c>
      <c r="CL12">
        <v>2.9272446644313201E-4</v>
      </c>
      <c r="CM12">
        <v>1.8095694289211801E-3</v>
      </c>
      <c r="CN12">
        <v>1.7563467986587899E-3</v>
      </c>
      <c r="CO12">
        <v>7.9833945393581397E-4</v>
      </c>
      <c r="CP12">
        <v>1.1842035233381201E-2</v>
      </c>
      <c r="CQ12">
        <v>0.97059449678003096</v>
      </c>
      <c r="CR12">
        <v>1.1842035233381201E-2</v>
      </c>
      <c r="CS12" t="s">
        <v>89</v>
      </c>
    </row>
    <row r="13" spans="1:97" x14ac:dyDescent="0.2">
      <c r="A13" t="s">
        <v>26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 t="s">
        <v>26</v>
      </c>
      <c r="T13">
        <v>0</v>
      </c>
      <c r="U13">
        <v>0</v>
      </c>
      <c r="V13">
        <v>0</v>
      </c>
      <c r="W13" t="s">
        <v>26</v>
      </c>
      <c r="X13" t="s">
        <v>26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1.4267370523612501E-4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1.4267370523612501E-4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 t="s">
        <v>26</v>
      </c>
      <c r="AY13" t="s">
        <v>26</v>
      </c>
      <c r="AZ13" t="s">
        <v>26</v>
      </c>
      <c r="BA13" t="s">
        <v>26</v>
      </c>
      <c r="BB13" t="s">
        <v>26</v>
      </c>
      <c r="BC13" t="s">
        <v>26</v>
      </c>
      <c r="BD13" t="s">
        <v>26</v>
      </c>
      <c r="BE13" t="s">
        <v>26</v>
      </c>
      <c r="BF13" t="s">
        <v>26</v>
      </c>
      <c r="BG13" t="s">
        <v>26</v>
      </c>
      <c r="BH13" t="s">
        <v>26</v>
      </c>
      <c r="BI13" t="s">
        <v>26</v>
      </c>
      <c r="BJ13" t="s">
        <v>26</v>
      </c>
      <c r="BK13" t="s">
        <v>26</v>
      </c>
      <c r="BL13" t="s">
        <v>26</v>
      </c>
      <c r="BM13" t="s">
        <v>26</v>
      </c>
      <c r="BN13">
        <v>0</v>
      </c>
      <c r="BO13" t="s">
        <v>26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2.8534741047225003E-4</v>
      </c>
      <c r="BW13">
        <v>0</v>
      </c>
      <c r="BX13">
        <v>0</v>
      </c>
      <c r="BY13">
        <v>0</v>
      </c>
      <c r="BZ13">
        <v>1.4267370523612501E-4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1.4267370523612501E-4</v>
      </c>
      <c r="CI13">
        <v>1.4267370523612501E-4</v>
      </c>
      <c r="CJ13">
        <v>1.4267370523612501E-4</v>
      </c>
      <c r="CK13">
        <v>2.8534741047225003E-4</v>
      </c>
      <c r="CL13">
        <v>5.7069482094450005E-4</v>
      </c>
      <c r="CM13">
        <v>9.987159366528749E-4</v>
      </c>
      <c r="CN13">
        <v>2.71080039948637E-3</v>
      </c>
      <c r="CO13">
        <v>1.4267370523612501E-3</v>
      </c>
      <c r="CP13">
        <v>8.4177486089313698E-3</v>
      </c>
      <c r="CQ13">
        <v>0.97617349122556696</v>
      </c>
      <c r="CR13">
        <v>8.2750749036952492E-3</v>
      </c>
      <c r="CS13" t="s">
        <v>90</v>
      </c>
    </row>
    <row r="14" spans="1:97" x14ac:dyDescent="0.2">
      <c r="A14" t="s">
        <v>26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 t="s">
        <v>26</v>
      </c>
      <c r="S14" t="s">
        <v>26</v>
      </c>
      <c r="T14">
        <v>0</v>
      </c>
      <c r="U14">
        <v>0</v>
      </c>
      <c r="V14">
        <v>0</v>
      </c>
      <c r="W14">
        <v>0</v>
      </c>
      <c r="X14" t="s">
        <v>26</v>
      </c>
      <c r="Y14">
        <v>0</v>
      </c>
      <c r="Z14" s="1">
        <v>6.7803505441231296E-5</v>
      </c>
      <c r="AA14" t="s">
        <v>26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 s="1">
        <v>6.7803505441231296E-5</v>
      </c>
      <c r="AS14" s="1">
        <v>3.3901752720615702E-5</v>
      </c>
      <c r="AT14">
        <v>0</v>
      </c>
      <c r="AU14">
        <v>0</v>
      </c>
      <c r="AV14">
        <v>0</v>
      </c>
      <c r="AW14">
        <v>0</v>
      </c>
      <c r="AX14" s="1">
        <v>6.7803505441231296E-5</v>
      </c>
      <c r="AY14" s="1">
        <v>3.3901752720615702E-5</v>
      </c>
      <c r="AZ14" t="s">
        <v>26</v>
      </c>
      <c r="BA14" t="s">
        <v>26</v>
      </c>
      <c r="BB14" t="s">
        <v>26</v>
      </c>
      <c r="BC14" t="s">
        <v>26</v>
      </c>
      <c r="BD14" t="s">
        <v>26</v>
      </c>
      <c r="BE14" t="s">
        <v>26</v>
      </c>
      <c r="BF14" t="s">
        <v>26</v>
      </c>
      <c r="BG14" t="s">
        <v>26</v>
      </c>
      <c r="BH14" t="s">
        <v>26</v>
      </c>
      <c r="BI14" t="s">
        <v>26</v>
      </c>
      <c r="BJ14" t="s">
        <v>26</v>
      </c>
      <c r="BK14" t="s">
        <v>26</v>
      </c>
      <c r="BL14" t="s">
        <v>26</v>
      </c>
      <c r="BM14" t="s">
        <v>26</v>
      </c>
      <c r="BN14" t="s">
        <v>26</v>
      </c>
      <c r="BO14" s="1">
        <v>3.3901752720615702E-5</v>
      </c>
      <c r="BP14" s="1">
        <v>6.7803505441231296E-5</v>
      </c>
      <c r="BQ14">
        <v>0</v>
      </c>
      <c r="BR14">
        <v>0</v>
      </c>
      <c r="BS14">
        <v>0</v>
      </c>
      <c r="BT14" s="1">
        <v>3.3901752720615702E-5</v>
      </c>
      <c r="BU14">
        <v>0</v>
      </c>
      <c r="BV14" s="1">
        <v>6.7803505441231296E-5</v>
      </c>
      <c r="BW14">
        <v>0</v>
      </c>
      <c r="BX14">
        <v>0</v>
      </c>
      <c r="BY14" s="1">
        <v>6.7803505441231296E-5</v>
      </c>
      <c r="BZ14">
        <v>0</v>
      </c>
      <c r="CA14" s="1">
        <v>3.3901752720615702E-5</v>
      </c>
      <c r="CB14">
        <v>0</v>
      </c>
      <c r="CC14" s="1">
        <v>3.3901752720615702E-5</v>
      </c>
      <c r="CD14" s="1">
        <v>6.7803505441231296E-5</v>
      </c>
      <c r="CE14">
        <v>2.0341051632369401E-4</v>
      </c>
      <c r="CF14">
        <v>1.0170525816184701E-4</v>
      </c>
      <c r="CG14">
        <v>3.3901752720615698E-4</v>
      </c>
      <c r="CH14">
        <v>1.69508763603078E-3</v>
      </c>
      <c r="CI14">
        <v>1.35607010882463E-4</v>
      </c>
      <c r="CJ14">
        <v>1.0170525816184701E-4</v>
      </c>
      <c r="CK14">
        <v>1.35607010882463E-4</v>
      </c>
      <c r="CL14">
        <v>1.35607010882463E-4</v>
      </c>
      <c r="CM14">
        <v>4.7462453808861901E-4</v>
      </c>
      <c r="CN14">
        <v>2.2375156795606298E-3</v>
      </c>
      <c r="CO14">
        <v>1.36285045936875E-2</v>
      </c>
      <c r="CP14">
        <v>1.02383293216259E-2</v>
      </c>
      <c r="CQ14">
        <v>0.95819913889548103</v>
      </c>
      <c r="CR14">
        <v>1.16961046886124E-2</v>
      </c>
      <c r="CS14" t="s">
        <v>91</v>
      </c>
    </row>
    <row r="15" spans="1:97" x14ac:dyDescent="0.2">
      <c r="A15" t="s">
        <v>26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 t="s">
        <v>26</v>
      </c>
      <c r="S15" t="s">
        <v>26</v>
      </c>
      <c r="T15">
        <v>0</v>
      </c>
      <c r="U15">
        <v>0</v>
      </c>
      <c r="V15">
        <v>0</v>
      </c>
      <c r="W15">
        <v>0</v>
      </c>
      <c r="X15">
        <v>0</v>
      </c>
      <c r="Y15">
        <v>1.2877194488560801E-4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 s="1">
        <v>4.2923981628535898E-5</v>
      </c>
      <c r="AW15" s="1">
        <v>8.5847963257071702E-5</v>
      </c>
      <c r="AX15" t="s">
        <v>26</v>
      </c>
      <c r="AY15" t="s">
        <v>26</v>
      </c>
      <c r="AZ15" t="s">
        <v>26</v>
      </c>
      <c r="BA15" t="s">
        <v>26</v>
      </c>
      <c r="BB15" t="s">
        <v>26</v>
      </c>
      <c r="BC15" t="s">
        <v>26</v>
      </c>
      <c r="BD15" t="s">
        <v>26</v>
      </c>
      <c r="BE15" t="s">
        <v>26</v>
      </c>
      <c r="BF15" t="s">
        <v>26</v>
      </c>
      <c r="BG15" t="s">
        <v>26</v>
      </c>
      <c r="BH15" t="s">
        <v>26</v>
      </c>
      <c r="BI15" t="s">
        <v>26</v>
      </c>
      <c r="BJ15" t="s">
        <v>26</v>
      </c>
      <c r="BK15" t="s">
        <v>26</v>
      </c>
      <c r="BL15" t="s">
        <v>26</v>
      </c>
      <c r="BM15" t="s">
        <v>26</v>
      </c>
      <c r="BN15">
        <v>0</v>
      </c>
      <c r="BO15" t="s">
        <v>26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 s="1">
        <v>4.2923981628535898E-5</v>
      </c>
      <c r="BZ15">
        <v>0</v>
      </c>
      <c r="CA15">
        <v>0</v>
      </c>
      <c r="CB15">
        <v>1.2877194488560801E-4</v>
      </c>
      <c r="CC15" s="1">
        <v>8.5847963257071702E-5</v>
      </c>
      <c r="CD15">
        <v>3.4339185302828702E-4</v>
      </c>
      <c r="CE15" s="1">
        <v>8.5847963257071702E-5</v>
      </c>
      <c r="CF15" s="1">
        <v>4.2923981628535898E-5</v>
      </c>
      <c r="CG15">
        <v>3.0046787139975098E-4</v>
      </c>
      <c r="CH15">
        <v>2.5754388977121498E-4</v>
      </c>
      <c r="CI15">
        <v>0</v>
      </c>
      <c r="CJ15">
        <v>1.2877194488560801E-4</v>
      </c>
      <c r="CK15">
        <v>2.1461990814267899E-4</v>
      </c>
      <c r="CL15">
        <v>3.0046787139975098E-4</v>
      </c>
      <c r="CM15">
        <v>7.7263166931364495E-4</v>
      </c>
      <c r="CN15">
        <v>2.7900588058548301E-3</v>
      </c>
      <c r="CO15">
        <v>1.9058247843069899E-2</v>
      </c>
      <c r="CP15">
        <v>9.5720479031635008E-3</v>
      </c>
      <c r="CQ15">
        <v>0.95647508262866499</v>
      </c>
      <c r="CR15">
        <v>9.1428080868781406E-3</v>
      </c>
      <c r="CS15" t="s">
        <v>92</v>
      </c>
    </row>
    <row r="16" spans="1:97" x14ac:dyDescent="0.2">
      <c r="A16" t="s">
        <v>26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 t="s">
        <v>26</v>
      </c>
      <c r="S16" t="s">
        <v>26</v>
      </c>
      <c r="T16">
        <v>0</v>
      </c>
      <c r="U16">
        <v>0</v>
      </c>
      <c r="V16">
        <v>0</v>
      </c>
      <c r="W16" t="s">
        <v>26</v>
      </c>
      <c r="X16" t="s">
        <v>26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 s="1">
        <v>9.66837474620516E-5</v>
      </c>
      <c r="AP16">
        <v>0</v>
      </c>
      <c r="AQ16" s="1">
        <v>9.66837474620516E-5</v>
      </c>
      <c r="AR16">
        <v>0</v>
      </c>
      <c r="AS16" s="1">
        <v>9.66837474620516E-5</v>
      </c>
      <c r="AT16">
        <v>0</v>
      </c>
      <c r="AU16">
        <v>0</v>
      </c>
      <c r="AV16">
        <v>0</v>
      </c>
      <c r="AW16">
        <v>0</v>
      </c>
      <c r="AX16" t="s">
        <v>26</v>
      </c>
      <c r="AY16" t="s">
        <v>26</v>
      </c>
      <c r="AZ16" t="s">
        <v>26</v>
      </c>
      <c r="BA16" t="s">
        <v>26</v>
      </c>
      <c r="BB16" t="s">
        <v>26</v>
      </c>
      <c r="BC16" t="s">
        <v>26</v>
      </c>
      <c r="BD16" t="s">
        <v>26</v>
      </c>
      <c r="BE16" t="s">
        <v>26</v>
      </c>
      <c r="BF16" t="s">
        <v>26</v>
      </c>
      <c r="BG16" t="s">
        <v>26</v>
      </c>
      <c r="BH16" t="s">
        <v>26</v>
      </c>
      <c r="BI16" t="s">
        <v>26</v>
      </c>
      <c r="BJ16" t="s">
        <v>26</v>
      </c>
      <c r="BK16" t="s">
        <v>26</v>
      </c>
      <c r="BL16" t="s">
        <v>26</v>
      </c>
      <c r="BM16" t="s">
        <v>26</v>
      </c>
      <c r="BN16">
        <v>0</v>
      </c>
      <c r="BO16" t="s">
        <v>26</v>
      </c>
      <c r="BP16">
        <v>0</v>
      </c>
      <c r="BQ16">
        <v>0</v>
      </c>
      <c r="BR16" s="1">
        <v>9.66837474620516E-5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1.9336749492410301E-4</v>
      </c>
      <c r="CG16">
        <v>1.9336749492410301E-4</v>
      </c>
      <c r="CH16">
        <v>1.25688871700667E-3</v>
      </c>
      <c r="CI16">
        <v>0</v>
      </c>
      <c r="CJ16" s="1">
        <v>9.66837474620516E-5</v>
      </c>
      <c r="CK16">
        <v>6.7678623223436105E-4</v>
      </c>
      <c r="CL16">
        <v>6.7678623223436105E-4</v>
      </c>
      <c r="CM16">
        <v>8.7015372715846498E-4</v>
      </c>
      <c r="CN16">
        <v>4.4474523832543703E-3</v>
      </c>
      <c r="CO16">
        <v>3.5772986560959098E-3</v>
      </c>
      <c r="CP16">
        <v>5.2209223629507903E-3</v>
      </c>
      <c r="CQ16">
        <v>0.59025427825582499</v>
      </c>
      <c r="CR16">
        <v>0.39214927970608099</v>
      </c>
      <c r="CS16" t="s">
        <v>93</v>
      </c>
    </row>
    <row r="17" spans="1:97" x14ac:dyDescent="0.2">
      <c r="A17" t="s">
        <v>2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 t="s">
        <v>26</v>
      </c>
      <c r="T17" s="1">
        <v>2.94689691754582E-5</v>
      </c>
      <c r="U17">
        <v>0</v>
      </c>
      <c r="V17">
        <v>0</v>
      </c>
      <c r="W17" t="s">
        <v>26</v>
      </c>
      <c r="X17" t="s">
        <v>26</v>
      </c>
      <c r="Y17" s="1">
        <v>2.94689691754582E-5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 s="1">
        <v>2.94689691754582E-5</v>
      </c>
      <c r="AV17">
        <v>0</v>
      </c>
      <c r="AW17">
        <v>1.47344845877291E-4</v>
      </c>
      <c r="AX17" t="s">
        <v>26</v>
      </c>
      <c r="AY17" t="s">
        <v>26</v>
      </c>
      <c r="AZ17" t="s">
        <v>26</v>
      </c>
      <c r="BA17" t="s">
        <v>26</v>
      </c>
      <c r="BB17" t="s">
        <v>26</v>
      </c>
      <c r="BC17" t="s">
        <v>26</v>
      </c>
      <c r="BD17" t="s">
        <v>26</v>
      </c>
      <c r="BE17" t="s">
        <v>26</v>
      </c>
      <c r="BF17" t="s">
        <v>26</v>
      </c>
      <c r="BG17" t="s">
        <v>26</v>
      </c>
      <c r="BH17" t="s">
        <v>26</v>
      </c>
      <c r="BI17" t="s">
        <v>26</v>
      </c>
      <c r="BJ17" t="s">
        <v>26</v>
      </c>
      <c r="BK17" t="s">
        <v>26</v>
      </c>
      <c r="BL17" t="s">
        <v>26</v>
      </c>
      <c r="BM17" t="s">
        <v>26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 s="1">
        <v>2.94689691754582E-5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 s="1">
        <v>8.8406907526374694E-5</v>
      </c>
      <c r="CD17">
        <v>0</v>
      </c>
      <c r="CE17" s="1">
        <v>5.8937938350916501E-5</v>
      </c>
      <c r="CF17">
        <v>1.17875876701833E-4</v>
      </c>
      <c r="CG17" s="1">
        <v>8.8406907526374694E-5</v>
      </c>
      <c r="CH17">
        <v>1.0903518594919601E-3</v>
      </c>
      <c r="CI17">
        <v>2.94689691754582E-4</v>
      </c>
      <c r="CJ17">
        <v>1.7681381505274901E-4</v>
      </c>
      <c r="CK17">
        <v>4.4203453763187397E-4</v>
      </c>
      <c r="CL17">
        <v>9.1353804443920598E-4</v>
      </c>
      <c r="CM17">
        <v>1.11982082866741E-3</v>
      </c>
      <c r="CN17">
        <v>2.7111451641421598E-3</v>
      </c>
      <c r="CO17">
        <v>3.9783108386868601E-3</v>
      </c>
      <c r="CP17">
        <v>5.5106972358106897E-3</v>
      </c>
      <c r="CQ17">
        <v>0.42833146696528601</v>
      </c>
      <c r="CR17">
        <v>0.55481228266635196</v>
      </c>
      <c r="CS17" t="s">
        <v>94</v>
      </c>
    </row>
    <row r="18" spans="1:97" x14ac:dyDescent="0.2">
      <c r="A18" t="s">
        <v>26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1.4992503748125901E-4</v>
      </c>
      <c r="M18">
        <v>0</v>
      </c>
      <c r="N18">
        <v>0</v>
      </c>
      <c r="O18">
        <v>0</v>
      </c>
      <c r="P18">
        <v>0</v>
      </c>
      <c r="Q18">
        <v>0</v>
      </c>
      <c r="R18" t="s">
        <v>26</v>
      </c>
      <c r="S18" t="s">
        <v>26</v>
      </c>
      <c r="T18">
        <v>0</v>
      </c>
      <c r="U18">
        <v>0</v>
      </c>
      <c r="V18">
        <v>0</v>
      </c>
      <c r="W18" t="s">
        <v>26</v>
      </c>
      <c r="X18" t="s">
        <v>26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 t="s">
        <v>26</v>
      </c>
      <c r="AY18" t="s">
        <v>26</v>
      </c>
      <c r="AZ18" t="s">
        <v>26</v>
      </c>
      <c r="BA18" t="s">
        <v>26</v>
      </c>
      <c r="BB18" t="s">
        <v>26</v>
      </c>
      <c r="BC18" t="s">
        <v>26</v>
      </c>
      <c r="BD18" t="s">
        <v>26</v>
      </c>
      <c r="BE18" t="s">
        <v>26</v>
      </c>
      <c r="BF18" t="s">
        <v>26</v>
      </c>
      <c r="BG18" t="s">
        <v>26</v>
      </c>
      <c r="BH18" t="s">
        <v>26</v>
      </c>
      <c r="BI18" t="s">
        <v>26</v>
      </c>
      <c r="BJ18" t="s">
        <v>26</v>
      </c>
      <c r="BK18" t="s">
        <v>26</v>
      </c>
      <c r="BL18" t="s">
        <v>26</v>
      </c>
      <c r="BM18" t="s">
        <v>26</v>
      </c>
      <c r="BN18">
        <v>0</v>
      </c>
      <c r="BO18" t="s">
        <v>26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1.4992503748125901E-4</v>
      </c>
      <c r="BW18">
        <v>0</v>
      </c>
      <c r="BX18">
        <v>0</v>
      </c>
      <c r="BY18">
        <v>1.4992503748125901E-4</v>
      </c>
      <c r="BZ18">
        <v>1.4992503748125901E-4</v>
      </c>
      <c r="CA18">
        <v>0</v>
      </c>
      <c r="CB18">
        <v>0</v>
      </c>
      <c r="CC18">
        <v>0</v>
      </c>
      <c r="CD18">
        <v>0</v>
      </c>
      <c r="CE18">
        <v>1.4992503748125901E-4</v>
      </c>
      <c r="CF18">
        <v>0</v>
      </c>
      <c r="CG18">
        <v>1.4992503748125901E-4</v>
      </c>
      <c r="CH18">
        <v>8.99550224887556E-4</v>
      </c>
      <c r="CI18">
        <v>0</v>
      </c>
      <c r="CJ18">
        <v>1.4992503748125901E-4</v>
      </c>
      <c r="CK18">
        <v>1.4992503748125901E-4</v>
      </c>
      <c r="CL18">
        <v>2.9985007496251899E-4</v>
      </c>
      <c r="CM18">
        <v>1.1994002998500699E-3</v>
      </c>
      <c r="CN18">
        <v>2.9985007496251899E-3</v>
      </c>
      <c r="CO18">
        <v>2.9985007496251899E-3</v>
      </c>
      <c r="CP18">
        <v>5.09745127436282E-3</v>
      </c>
      <c r="CQ18">
        <v>0.48410794602698598</v>
      </c>
      <c r="CR18">
        <v>0.50119940029985</v>
      </c>
      <c r="CS18" t="s">
        <v>95</v>
      </c>
    </row>
    <row r="19" spans="1:97" x14ac:dyDescent="0.2">
      <c r="A19">
        <v>0</v>
      </c>
      <c r="B19" s="1">
        <v>5.55864369093941E-5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 t="s">
        <v>26</v>
      </c>
      <c r="T19">
        <v>0</v>
      </c>
      <c r="U19">
        <v>0</v>
      </c>
      <c r="V19">
        <v>0</v>
      </c>
      <c r="W19" t="s">
        <v>26</v>
      </c>
      <c r="X19" t="s">
        <v>26</v>
      </c>
      <c r="Y19">
        <v>0</v>
      </c>
      <c r="Z19">
        <v>0</v>
      </c>
      <c r="AA19">
        <v>0</v>
      </c>
      <c r="AB19" s="1">
        <v>5.55864369093941E-5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2.7793218454697102E-4</v>
      </c>
      <c r="AW19">
        <v>2.2234574763757599E-4</v>
      </c>
      <c r="AX19" t="s">
        <v>26</v>
      </c>
      <c r="AY19" t="s">
        <v>26</v>
      </c>
      <c r="AZ19" t="s">
        <v>26</v>
      </c>
      <c r="BA19" t="s">
        <v>26</v>
      </c>
      <c r="BB19" t="s">
        <v>26</v>
      </c>
      <c r="BC19" t="s">
        <v>26</v>
      </c>
      <c r="BD19" t="s">
        <v>26</v>
      </c>
      <c r="BE19" t="s">
        <v>26</v>
      </c>
      <c r="BF19" t="s">
        <v>26</v>
      </c>
      <c r="BG19" t="s">
        <v>26</v>
      </c>
      <c r="BH19" t="s">
        <v>26</v>
      </c>
      <c r="BI19" t="s">
        <v>26</v>
      </c>
      <c r="BJ19" t="s">
        <v>26</v>
      </c>
      <c r="BK19" t="s">
        <v>26</v>
      </c>
      <c r="BL19" t="s">
        <v>26</v>
      </c>
      <c r="BM19" t="s">
        <v>26</v>
      </c>
      <c r="BN19">
        <v>0</v>
      </c>
      <c r="BO19">
        <v>0</v>
      </c>
      <c r="BP19">
        <v>0</v>
      </c>
      <c r="BQ19" s="1">
        <v>5.55864369093941E-5</v>
      </c>
      <c r="BR19">
        <v>0</v>
      </c>
      <c r="BS19">
        <v>1.11172873818788E-4</v>
      </c>
      <c r="BT19">
        <v>0</v>
      </c>
      <c r="BU19" s="1">
        <v>5.55864369093941E-5</v>
      </c>
      <c r="BV19">
        <v>0</v>
      </c>
      <c r="BW19">
        <v>0</v>
      </c>
      <c r="BX19" s="1">
        <v>5.55864369093941E-5</v>
      </c>
      <c r="BY19" s="1">
        <v>5.55864369093941E-5</v>
      </c>
      <c r="BZ19" s="1">
        <v>5.55864369093941E-5</v>
      </c>
      <c r="CA19">
        <v>0</v>
      </c>
      <c r="CB19">
        <v>0</v>
      </c>
      <c r="CC19">
        <v>0</v>
      </c>
      <c r="CD19" s="1">
        <v>5.55864369093941E-5</v>
      </c>
      <c r="CE19">
        <v>0</v>
      </c>
      <c r="CF19">
        <v>1.66759310728182E-4</v>
      </c>
      <c r="CG19">
        <v>5.0027793218454704E-4</v>
      </c>
      <c r="CH19">
        <v>2.4458032240133399E-3</v>
      </c>
      <c r="CI19">
        <v>2.2234574763757599E-4</v>
      </c>
      <c r="CJ19">
        <v>3.3351862145636498E-4</v>
      </c>
      <c r="CK19">
        <v>9.4496942745970005E-4</v>
      </c>
      <c r="CL19">
        <v>2.7793218454697102E-4</v>
      </c>
      <c r="CM19">
        <v>4.4469149527515302E-4</v>
      </c>
      <c r="CN19">
        <v>6.6703724291272898E-4</v>
      </c>
      <c r="CO19">
        <v>3.3351862145636498E-3</v>
      </c>
      <c r="CP19">
        <v>1.10617009449694E-2</v>
      </c>
      <c r="CQ19">
        <v>0.59355197331850995</v>
      </c>
      <c r="CR19">
        <v>0.384991662034464</v>
      </c>
      <c r="CS19" t="s">
        <v>96</v>
      </c>
    </row>
    <row r="20" spans="1:97" x14ac:dyDescent="0.2">
      <c r="A20" t="s">
        <v>26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 t="s">
        <v>26</v>
      </c>
      <c r="T20">
        <v>0</v>
      </c>
      <c r="U20">
        <v>0</v>
      </c>
      <c r="V20">
        <v>0</v>
      </c>
      <c r="W20" t="s">
        <v>26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 s="1">
        <v>3.1978510440983702E-5</v>
      </c>
      <c r="AT20">
        <v>0</v>
      </c>
      <c r="AU20">
        <v>1.9187106264590201E-4</v>
      </c>
      <c r="AV20" s="1">
        <v>3.1978510440983702E-5</v>
      </c>
      <c r="AW20" s="1">
        <v>3.1978510440983702E-5</v>
      </c>
      <c r="AX20" t="s">
        <v>26</v>
      </c>
      <c r="AY20" t="s">
        <v>26</v>
      </c>
      <c r="AZ20" t="s">
        <v>26</v>
      </c>
      <c r="BA20" t="s">
        <v>26</v>
      </c>
      <c r="BB20" t="s">
        <v>26</v>
      </c>
      <c r="BC20" t="s">
        <v>26</v>
      </c>
      <c r="BD20" t="s">
        <v>26</v>
      </c>
      <c r="BE20" t="s">
        <v>26</v>
      </c>
      <c r="BF20" t="s">
        <v>26</v>
      </c>
      <c r="BG20" t="s">
        <v>26</v>
      </c>
      <c r="BH20" t="s">
        <v>26</v>
      </c>
      <c r="BI20" t="s">
        <v>26</v>
      </c>
      <c r="BJ20" t="s">
        <v>26</v>
      </c>
      <c r="BK20" t="s">
        <v>26</v>
      </c>
      <c r="BL20" t="s">
        <v>26</v>
      </c>
      <c r="BM20" t="s">
        <v>26</v>
      </c>
      <c r="BN20">
        <v>0</v>
      </c>
      <c r="BO20">
        <v>0</v>
      </c>
      <c r="BP20" s="1">
        <v>6.3957020881967296E-5</v>
      </c>
      <c r="BQ20">
        <v>0</v>
      </c>
      <c r="BR20">
        <v>0</v>
      </c>
      <c r="BS20">
        <v>0</v>
      </c>
      <c r="BT20" s="1">
        <v>3.1978510440983702E-5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1.27914041763935E-4</v>
      </c>
      <c r="CD20">
        <v>0</v>
      </c>
      <c r="CE20" s="1">
        <v>3.1978510440983702E-5</v>
      </c>
      <c r="CF20" s="1">
        <v>6.3957020881967296E-5</v>
      </c>
      <c r="CG20">
        <v>0</v>
      </c>
      <c r="CH20" s="1">
        <v>9.5935531322951004E-5</v>
      </c>
      <c r="CI20" s="1">
        <v>3.1978510440983702E-5</v>
      </c>
      <c r="CJ20" s="1">
        <v>6.3957020881967296E-5</v>
      </c>
      <c r="CK20">
        <v>0</v>
      </c>
      <c r="CL20" s="1">
        <v>6.3957020881967296E-5</v>
      </c>
      <c r="CM20">
        <v>3.8374212529180402E-4</v>
      </c>
      <c r="CN20">
        <v>2.1105816891049201E-3</v>
      </c>
      <c r="CO20">
        <v>2.33443126219181E-3</v>
      </c>
      <c r="CP20">
        <v>1.1128521633462301E-2</v>
      </c>
      <c r="CQ20">
        <v>0.94963384605545098</v>
      </c>
      <c r="CR20">
        <v>3.3545457452591902E-2</v>
      </c>
      <c r="CS20" t="s">
        <v>97</v>
      </c>
    </row>
    <row r="21" spans="1:97" x14ac:dyDescent="0.2">
      <c r="A21" t="s">
        <v>26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 t="s">
        <v>26</v>
      </c>
      <c r="T21">
        <v>2.00722601364914E-4</v>
      </c>
      <c r="U21">
        <v>0</v>
      </c>
      <c r="V21">
        <v>0</v>
      </c>
      <c r="W21" t="s">
        <v>26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 t="s">
        <v>26</v>
      </c>
      <c r="AY21" t="s">
        <v>26</v>
      </c>
      <c r="AZ21" t="s">
        <v>26</v>
      </c>
      <c r="BA21" t="s">
        <v>26</v>
      </c>
      <c r="BB21" t="s">
        <v>26</v>
      </c>
      <c r="BC21" t="s">
        <v>26</v>
      </c>
      <c r="BD21" t="s">
        <v>26</v>
      </c>
      <c r="BE21" t="s">
        <v>26</v>
      </c>
      <c r="BF21" t="s">
        <v>26</v>
      </c>
      <c r="BG21" t="s">
        <v>26</v>
      </c>
      <c r="BH21" t="s">
        <v>26</v>
      </c>
      <c r="BI21" t="s">
        <v>26</v>
      </c>
      <c r="BJ21" t="s">
        <v>26</v>
      </c>
      <c r="BK21" t="s">
        <v>26</v>
      </c>
      <c r="BL21" t="s">
        <v>26</v>
      </c>
      <c r="BM21" t="s">
        <v>26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2.00722601364914E-4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2.00722601364914E-4</v>
      </c>
      <c r="CF21">
        <v>2.00722601364914E-4</v>
      </c>
      <c r="CG21">
        <v>0</v>
      </c>
      <c r="CH21">
        <v>2.00722601364914E-4</v>
      </c>
      <c r="CI21">
        <v>0</v>
      </c>
      <c r="CJ21">
        <v>0</v>
      </c>
      <c r="CK21">
        <v>2.00722601364914E-4</v>
      </c>
      <c r="CL21">
        <v>0</v>
      </c>
      <c r="CM21">
        <v>8.0289040545965501E-4</v>
      </c>
      <c r="CN21">
        <v>2.20794861501405E-3</v>
      </c>
      <c r="CO21">
        <v>7.0252910477719803E-3</v>
      </c>
      <c r="CP21">
        <v>1.4853472501003599E-2</v>
      </c>
      <c r="CQ21">
        <v>0.93757527097551197</v>
      </c>
      <c r="CR21">
        <v>3.6330790847049398E-2</v>
      </c>
      <c r="CS21" t="s">
        <v>98</v>
      </c>
    </row>
    <row r="22" spans="1:97" x14ac:dyDescent="0.2">
      <c r="A22" t="s">
        <v>26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2.7009993697668102E-4</v>
      </c>
      <c r="O22">
        <v>0</v>
      </c>
      <c r="P22" s="1">
        <v>9.0033312325560498E-5</v>
      </c>
      <c r="Q22">
        <v>0</v>
      </c>
      <c r="R22">
        <v>0</v>
      </c>
      <c r="S22" t="s">
        <v>26</v>
      </c>
      <c r="T22">
        <v>0</v>
      </c>
      <c r="U22">
        <v>0</v>
      </c>
      <c r="V22">
        <v>0</v>
      </c>
      <c r="W22">
        <v>0</v>
      </c>
      <c r="X22">
        <v>0</v>
      </c>
      <c r="Y22" t="s">
        <v>26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 s="1">
        <v>9.0033312325560498E-5</v>
      </c>
      <c r="AW22">
        <v>0</v>
      </c>
      <c r="AX22" t="s">
        <v>26</v>
      </c>
      <c r="AY22" t="s">
        <v>26</v>
      </c>
      <c r="AZ22" t="s">
        <v>26</v>
      </c>
      <c r="BA22" t="s">
        <v>26</v>
      </c>
      <c r="BB22" t="s">
        <v>26</v>
      </c>
      <c r="BC22" t="s">
        <v>26</v>
      </c>
      <c r="BD22" t="s">
        <v>26</v>
      </c>
      <c r="BE22" t="s">
        <v>26</v>
      </c>
      <c r="BF22" t="s">
        <v>26</v>
      </c>
      <c r="BG22" t="s">
        <v>26</v>
      </c>
      <c r="BH22" t="s">
        <v>26</v>
      </c>
      <c r="BI22" t="s">
        <v>26</v>
      </c>
      <c r="BJ22" t="s">
        <v>26</v>
      </c>
      <c r="BK22" t="s">
        <v>26</v>
      </c>
      <c r="BL22" t="s">
        <v>26</v>
      </c>
      <c r="BM22">
        <v>0</v>
      </c>
      <c r="BN22">
        <v>0</v>
      </c>
      <c r="BO22">
        <v>0</v>
      </c>
      <c r="BP22" t="s">
        <v>26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 s="1">
        <v>9.0033312325560498E-5</v>
      </c>
      <c r="CE22">
        <v>0</v>
      </c>
      <c r="CF22" s="1">
        <v>9.0033312325560498E-5</v>
      </c>
      <c r="CG22">
        <v>1.80066624651121E-4</v>
      </c>
      <c r="CH22" s="1">
        <v>9.0033312325560498E-5</v>
      </c>
      <c r="CI22">
        <v>2.7009993697668102E-4</v>
      </c>
      <c r="CJ22" s="1">
        <v>9.0033312325560498E-5</v>
      </c>
      <c r="CK22">
        <v>0</v>
      </c>
      <c r="CL22">
        <v>5.4019987395336302E-4</v>
      </c>
      <c r="CM22">
        <v>1.80066624651121E-4</v>
      </c>
      <c r="CN22">
        <v>3.69136580534798E-3</v>
      </c>
      <c r="CO22">
        <v>3.8714324299990999E-3</v>
      </c>
      <c r="CP22">
        <v>1.1794363914648401E-2</v>
      </c>
      <c r="CQ22">
        <v>0.97019897362023899</v>
      </c>
      <c r="CR22">
        <v>8.4631313586026793E-3</v>
      </c>
      <c r="CS22" t="s">
        <v>99</v>
      </c>
    </row>
    <row r="23" spans="1:97" x14ac:dyDescent="0.2">
      <c r="A23" t="s">
        <v>26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 s="1">
        <v>2.98320455833657E-5</v>
      </c>
      <c r="L23">
        <v>0</v>
      </c>
      <c r="M23">
        <v>0</v>
      </c>
      <c r="N23" s="1">
        <v>2.98320455833657E-5</v>
      </c>
      <c r="O23">
        <v>0</v>
      </c>
      <c r="P23">
        <v>0</v>
      </c>
      <c r="Q23">
        <v>0</v>
      </c>
      <c r="R23" t="s">
        <v>26</v>
      </c>
      <c r="S23" t="s">
        <v>26</v>
      </c>
      <c r="T23">
        <v>0</v>
      </c>
      <c r="U23">
        <v>0</v>
      </c>
      <c r="V23">
        <v>0</v>
      </c>
      <c r="W23">
        <v>0</v>
      </c>
      <c r="X23">
        <v>0</v>
      </c>
      <c r="Y23" t="s">
        <v>26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 s="1">
        <v>2.98320455833657E-5</v>
      </c>
      <c r="AO23">
        <v>0</v>
      </c>
      <c r="AP23">
        <v>0</v>
      </c>
      <c r="AQ23" s="1">
        <v>8.9496136750096895E-5</v>
      </c>
      <c r="AR23">
        <v>0</v>
      </c>
      <c r="AS23">
        <v>0</v>
      </c>
      <c r="AT23" s="1">
        <v>2.98320455833657E-5</v>
      </c>
      <c r="AU23">
        <v>0</v>
      </c>
      <c r="AV23" s="1">
        <v>2.98320455833657E-5</v>
      </c>
      <c r="AW23" t="s">
        <v>26</v>
      </c>
      <c r="AX23">
        <v>1.49160227916828E-4</v>
      </c>
      <c r="AY23" s="1">
        <v>2.98320455833657E-5</v>
      </c>
      <c r="AZ23" s="1">
        <v>5.9664091166731299E-5</v>
      </c>
      <c r="BA23" s="1">
        <v>2.98320455833657E-5</v>
      </c>
      <c r="BB23" t="s">
        <v>26</v>
      </c>
      <c r="BC23" t="s">
        <v>26</v>
      </c>
      <c r="BD23" s="1">
        <v>2.98320455833657E-5</v>
      </c>
      <c r="BE23" s="1">
        <v>2.98320455833657E-5</v>
      </c>
      <c r="BF23" s="1">
        <v>8.9496136750096895E-5</v>
      </c>
      <c r="BG23">
        <v>0</v>
      </c>
      <c r="BH23" t="s">
        <v>26</v>
      </c>
      <c r="BI23" t="s">
        <v>26</v>
      </c>
      <c r="BJ23">
        <v>0</v>
      </c>
      <c r="BK23" s="1">
        <v>5.9664091166731299E-5</v>
      </c>
      <c r="BL23" s="1">
        <v>8.9496136750096895E-5</v>
      </c>
      <c r="BM23">
        <v>1.19328182333463E-4</v>
      </c>
      <c r="BN23">
        <v>1.7899227350019401E-4</v>
      </c>
      <c r="BO23" t="s">
        <v>26</v>
      </c>
      <c r="BP23" s="1">
        <v>2.98320455833657E-5</v>
      </c>
      <c r="BQ23">
        <v>0</v>
      </c>
      <c r="BR23">
        <v>0</v>
      </c>
      <c r="BS23">
        <v>0</v>
      </c>
      <c r="BT23" s="1">
        <v>5.9664091166731299E-5</v>
      </c>
      <c r="BU23">
        <v>0</v>
      </c>
      <c r="BV23">
        <v>1.49160227916828E-4</v>
      </c>
      <c r="BW23">
        <v>3.2815250141702201E-4</v>
      </c>
      <c r="BX23">
        <v>7.7563318516750705E-4</v>
      </c>
      <c r="BY23">
        <v>5.0714477491721596E-4</v>
      </c>
      <c r="BZ23">
        <v>2.6848841025029098E-4</v>
      </c>
      <c r="CA23">
        <v>4.4748068375048499E-4</v>
      </c>
      <c r="CB23">
        <v>3.2815250141702201E-4</v>
      </c>
      <c r="CC23">
        <v>4.7731272933385001E-4</v>
      </c>
      <c r="CD23">
        <v>4.7731272933385001E-4</v>
      </c>
      <c r="CE23">
        <v>2.3865636466692501E-4</v>
      </c>
      <c r="CF23">
        <v>6.2647295725067899E-4</v>
      </c>
      <c r="CG23">
        <v>6.2647295725067899E-4</v>
      </c>
      <c r="CH23">
        <v>1.1336177321678901E-3</v>
      </c>
      <c r="CI23">
        <v>1.37227409683482E-3</v>
      </c>
      <c r="CJ23">
        <v>3.2815250141702201E-4</v>
      </c>
      <c r="CK23">
        <v>2.0882431908356001E-4</v>
      </c>
      <c r="CL23">
        <v>4.7731272933385001E-4</v>
      </c>
      <c r="CM23">
        <v>1.10378568658453E-3</v>
      </c>
      <c r="CN23">
        <v>3.3710211509203202E-3</v>
      </c>
      <c r="CO23">
        <v>2.3268995555025202E-3</v>
      </c>
      <c r="CP23">
        <v>1.0500880045344701E-2</v>
      </c>
      <c r="CQ23">
        <v>0.96157632528862502</v>
      </c>
      <c r="CR23">
        <v>1.11571850481788E-2</v>
      </c>
      <c r="CS23" t="s">
        <v>100</v>
      </c>
    </row>
    <row r="24" spans="1:97" x14ac:dyDescent="0.2">
      <c r="A24" t="s">
        <v>26</v>
      </c>
      <c r="B24" s="1">
        <v>7.3986386504883104E-5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 t="s">
        <v>26</v>
      </c>
      <c r="S24" t="s">
        <v>26</v>
      </c>
      <c r="T24">
        <v>0</v>
      </c>
      <c r="U24">
        <v>0</v>
      </c>
      <c r="V24" s="1">
        <v>7.3986386504883104E-5</v>
      </c>
      <c r="W24">
        <v>0</v>
      </c>
      <c r="X24">
        <v>0</v>
      </c>
      <c r="Y24" t="s">
        <v>26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 s="1">
        <v>7.3986386504883104E-5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 s="1">
        <v>7.3986386504883104E-5</v>
      </c>
      <c r="AT24">
        <v>0</v>
      </c>
      <c r="AU24">
        <v>0</v>
      </c>
      <c r="AV24">
        <v>0</v>
      </c>
      <c r="AW24" t="s">
        <v>26</v>
      </c>
      <c r="AX24">
        <v>0</v>
      </c>
      <c r="AY24" s="1">
        <v>7.3986386504883104E-5</v>
      </c>
      <c r="AZ24">
        <v>1.4797277300976599E-4</v>
      </c>
      <c r="BA24">
        <v>0</v>
      </c>
      <c r="BB24" s="1">
        <v>7.3986386504883104E-5</v>
      </c>
      <c r="BC24">
        <v>0</v>
      </c>
      <c r="BD24">
        <v>0</v>
      </c>
      <c r="BE24" s="1">
        <v>7.3986386504883104E-5</v>
      </c>
      <c r="BF24" s="1">
        <v>7.3986386504883104E-5</v>
      </c>
      <c r="BG24" t="s">
        <v>26</v>
      </c>
      <c r="BH24">
        <v>0</v>
      </c>
      <c r="BI24" s="1">
        <v>7.3986386504883104E-5</v>
      </c>
      <c r="BJ24">
        <v>0</v>
      </c>
      <c r="BK24">
        <v>0</v>
      </c>
      <c r="BL24" s="1">
        <v>7.3986386504883104E-5</v>
      </c>
      <c r="BM24" s="1">
        <v>7.3986386504883104E-5</v>
      </c>
      <c r="BN24" s="1">
        <v>7.3986386504883104E-5</v>
      </c>
      <c r="BO24" t="s">
        <v>26</v>
      </c>
      <c r="BP24">
        <v>0</v>
      </c>
      <c r="BQ24">
        <v>0</v>
      </c>
      <c r="BR24">
        <v>0</v>
      </c>
      <c r="BS24">
        <v>0</v>
      </c>
      <c r="BT24" s="1">
        <v>7.3986386504883104E-5</v>
      </c>
      <c r="BU24">
        <v>2.21959159514649E-4</v>
      </c>
      <c r="BV24">
        <v>5.1790470553418199E-4</v>
      </c>
      <c r="BW24">
        <v>1.4797277300976599E-4</v>
      </c>
      <c r="BX24">
        <v>1.1837821840781301E-3</v>
      </c>
      <c r="BY24">
        <v>1.1097957975732501E-3</v>
      </c>
      <c r="BZ24">
        <v>2.9594554601953198E-4</v>
      </c>
      <c r="CA24">
        <v>5.9189109203906505E-4</v>
      </c>
      <c r="CB24">
        <v>1.0358094110683601E-3</v>
      </c>
      <c r="CC24">
        <v>4.4391831902929898E-4</v>
      </c>
      <c r="CD24">
        <v>1.4797277300976599E-4</v>
      </c>
      <c r="CE24">
        <v>0</v>
      </c>
      <c r="CF24">
        <v>5.1790470553418199E-4</v>
      </c>
      <c r="CG24">
        <v>6.6587747854394801E-4</v>
      </c>
      <c r="CH24">
        <v>8.8783663805859698E-4</v>
      </c>
      <c r="CI24">
        <v>6.6587747854394801E-4</v>
      </c>
      <c r="CJ24">
        <v>1.1837821840781301E-3</v>
      </c>
      <c r="CK24">
        <v>7.3986386504883096E-4</v>
      </c>
      <c r="CL24">
        <v>1.7756732761171901E-3</v>
      </c>
      <c r="CM24">
        <v>1.47972773009766E-3</v>
      </c>
      <c r="CN24">
        <v>1.9236460491269601E-3</v>
      </c>
      <c r="CO24">
        <v>7.2506658774785402E-3</v>
      </c>
      <c r="CP24">
        <v>1.21337673868008E-2</v>
      </c>
      <c r="CQ24">
        <v>0.95028114826871901</v>
      </c>
      <c r="CR24">
        <v>1.36874815034034E-2</v>
      </c>
      <c r="CS24" t="s">
        <v>101</v>
      </c>
    </row>
    <row r="25" spans="1:97" x14ac:dyDescent="0.2">
      <c r="A25" t="s">
        <v>26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 t="s">
        <v>26</v>
      </c>
      <c r="T25">
        <v>0</v>
      </c>
      <c r="U25">
        <v>0</v>
      </c>
      <c r="V25">
        <v>0</v>
      </c>
      <c r="W25">
        <v>0</v>
      </c>
      <c r="X25">
        <v>0</v>
      </c>
      <c r="Y25" t="s">
        <v>26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6.6800267201068799E-4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6.6800267201068799E-4</v>
      </c>
      <c r="AU25">
        <v>0</v>
      </c>
      <c r="AV25">
        <v>0</v>
      </c>
      <c r="AW25">
        <v>0</v>
      </c>
      <c r="AX25" t="s">
        <v>26</v>
      </c>
      <c r="AY25" t="s">
        <v>26</v>
      </c>
      <c r="AZ25" t="s">
        <v>26</v>
      </c>
      <c r="BA25" t="s">
        <v>26</v>
      </c>
      <c r="BB25" t="s">
        <v>26</v>
      </c>
      <c r="BC25" t="s">
        <v>26</v>
      </c>
      <c r="BD25" t="s">
        <v>26</v>
      </c>
      <c r="BE25" t="s">
        <v>26</v>
      </c>
      <c r="BF25" t="s">
        <v>26</v>
      </c>
      <c r="BG25" t="s">
        <v>26</v>
      </c>
      <c r="BH25" t="s">
        <v>26</v>
      </c>
      <c r="BI25" t="s">
        <v>26</v>
      </c>
      <c r="BJ25" t="s">
        <v>26</v>
      </c>
      <c r="BK25" t="s">
        <v>26</v>
      </c>
      <c r="BL25" t="s">
        <v>26</v>
      </c>
      <c r="BM25">
        <v>0</v>
      </c>
      <c r="BN25">
        <v>0</v>
      </c>
      <c r="BO25">
        <v>0</v>
      </c>
      <c r="BP25" t="s">
        <v>26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6.6800267201068799E-4</v>
      </c>
      <c r="CD25">
        <v>0</v>
      </c>
      <c r="CE25">
        <v>6.6800267201068799E-4</v>
      </c>
      <c r="CF25">
        <v>0</v>
      </c>
      <c r="CG25">
        <v>6.6800267201068799E-4</v>
      </c>
      <c r="CH25">
        <v>6.6800267201068799E-4</v>
      </c>
      <c r="CI25">
        <v>6.6800267201068799E-4</v>
      </c>
      <c r="CJ25">
        <v>0</v>
      </c>
      <c r="CK25">
        <v>6.6800267201068799E-4</v>
      </c>
      <c r="CL25">
        <v>0</v>
      </c>
      <c r="CM25">
        <v>0</v>
      </c>
      <c r="CN25">
        <v>4.0080160320641297E-3</v>
      </c>
      <c r="CO25">
        <v>4.0080160320641297E-3</v>
      </c>
      <c r="CP25">
        <v>6.6800267201068799E-3</v>
      </c>
      <c r="CQ25">
        <v>0.96526386105544404</v>
      </c>
      <c r="CR25">
        <v>1.46960587842351E-2</v>
      </c>
      <c r="CS25" t="s">
        <v>102</v>
      </c>
    </row>
    <row r="26" spans="1:97" x14ac:dyDescent="0.2">
      <c r="A26" t="s">
        <v>26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1.11482720178372E-3</v>
      </c>
      <c r="S26" t="s">
        <v>26</v>
      </c>
      <c r="T26">
        <v>0</v>
      </c>
      <c r="U26">
        <v>0</v>
      </c>
      <c r="V26">
        <v>0</v>
      </c>
      <c r="W26">
        <v>1.11482720178372E-3</v>
      </c>
      <c r="X26">
        <v>0</v>
      </c>
      <c r="Y26" t="s">
        <v>26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 t="s">
        <v>26</v>
      </c>
      <c r="AX26">
        <v>1.11482720178372E-3</v>
      </c>
      <c r="AY26">
        <v>0</v>
      </c>
      <c r="AZ26">
        <v>0</v>
      </c>
      <c r="BA26">
        <v>0</v>
      </c>
      <c r="BB26" t="s">
        <v>26</v>
      </c>
      <c r="BC26" t="s">
        <v>26</v>
      </c>
      <c r="BD26">
        <v>0</v>
      </c>
      <c r="BE26">
        <v>0</v>
      </c>
      <c r="BF26">
        <v>2.22965440356745E-3</v>
      </c>
      <c r="BG26">
        <v>0</v>
      </c>
      <c r="BH26" t="s">
        <v>26</v>
      </c>
      <c r="BI26" t="s">
        <v>26</v>
      </c>
      <c r="BJ26">
        <v>0</v>
      </c>
      <c r="BK26">
        <v>0</v>
      </c>
      <c r="BL26">
        <v>0</v>
      </c>
      <c r="BM26">
        <v>2.22965440356745E-3</v>
      </c>
      <c r="BN26">
        <v>0</v>
      </c>
      <c r="BO26">
        <v>0</v>
      </c>
      <c r="BP26" t="s">
        <v>26</v>
      </c>
      <c r="BQ26">
        <v>0</v>
      </c>
      <c r="BR26">
        <v>0</v>
      </c>
      <c r="BS26">
        <v>0</v>
      </c>
      <c r="BT26">
        <v>0</v>
      </c>
      <c r="BU26">
        <v>1.11482720178372E-3</v>
      </c>
      <c r="BV26">
        <v>0</v>
      </c>
      <c r="BW26">
        <v>0</v>
      </c>
      <c r="BX26">
        <v>1.11482720178372E-3</v>
      </c>
      <c r="BY26">
        <v>0</v>
      </c>
      <c r="BZ26">
        <v>0</v>
      </c>
      <c r="CA26">
        <v>2.22965440356745E-3</v>
      </c>
      <c r="CB26">
        <v>0</v>
      </c>
      <c r="CC26">
        <v>0</v>
      </c>
      <c r="CD26">
        <v>1.11482720178372E-3</v>
      </c>
      <c r="CE26">
        <v>1.11482720178372E-3</v>
      </c>
      <c r="CF26">
        <v>0</v>
      </c>
      <c r="CG26">
        <v>0</v>
      </c>
      <c r="CH26">
        <v>3.3444816053511701E-3</v>
      </c>
      <c r="CI26">
        <v>0</v>
      </c>
      <c r="CJ26">
        <v>0</v>
      </c>
      <c r="CK26">
        <v>3.3444816053511701E-3</v>
      </c>
      <c r="CL26">
        <v>1.11482720178372E-3</v>
      </c>
      <c r="CM26">
        <v>0</v>
      </c>
      <c r="CN26">
        <v>3.3444816053511701E-3</v>
      </c>
      <c r="CO26">
        <v>1.11482720178372E-3</v>
      </c>
      <c r="CP26">
        <v>1.1148272017837199E-2</v>
      </c>
      <c r="CQ26">
        <v>0.954292084726867</v>
      </c>
      <c r="CR26">
        <v>7.8037904124860598E-3</v>
      </c>
      <c r="CS26" t="s">
        <v>103</v>
      </c>
    </row>
    <row r="27" spans="1:97" x14ac:dyDescent="0.2">
      <c r="A27" t="s">
        <v>2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 t="s">
        <v>26</v>
      </c>
      <c r="T27">
        <v>0</v>
      </c>
      <c r="U27">
        <v>0</v>
      </c>
      <c r="V27">
        <v>0</v>
      </c>
      <c r="W27" t="s">
        <v>26</v>
      </c>
      <c r="X27" t="s">
        <v>26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 s="1">
        <v>2.42336120198716E-5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1.4540167211922901E-4</v>
      </c>
      <c r="AV27" s="1">
        <v>4.8467224039743099E-5</v>
      </c>
      <c r="AW27" s="1">
        <v>2.42336120198716E-5</v>
      </c>
      <c r="AX27" t="s">
        <v>26</v>
      </c>
      <c r="AY27" t="s">
        <v>26</v>
      </c>
      <c r="AZ27" t="s">
        <v>26</v>
      </c>
      <c r="BA27" t="s">
        <v>26</v>
      </c>
      <c r="BB27" t="s">
        <v>26</v>
      </c>
      <c r="BC27" t="s">
        <v>26</v>
      </c>
      <c r="BD27" t="s">
        <v>26</v>
      </c>
      <c r="BE27" t="s">
        <v>26</v>
      </c>
      <c r="BF27" t="s">
        <v>26</v>
      </c>
      <c r="BG27" t="s">
        <v>26</v>
      </c>
      <c r="BH27" t="s">
        <v>26</v>
      </c>
      <c r="BI27" t="s">
        <v>26</v>
      </c>
      <c r="BJ27" t="s">
        <v>26</v>
      </c>
      <c r="BK27" t="s">
        <v>26</v>
      </c>
      <c r="BL27" t="s">
        <v>26</v>
      </c>
      <c r="BM27" t="s">
        <v>26</v>
      </c>
      <c r="BN27">
        <v>0</v>
      </c>
      <c r="BO27">
        <v>0</v>
      </c>
      <c r="BP27">
        <v>0</v>
      </c>
      <c r="BQ27" s="1">
        <v>2.42336120198716E-5</v>
      </c>
      <c r="BR27">
        <v>0</v>
      </c>
      <c r="BS27" s="1">
        <v>4.8467224039743099E-5</v>
      </c>
      <c r="BT27" s="1">
        <v>2.42336120198716E-5</v>
      </c>
      <c r="BU27">
        <v>0</v>
      </c>
      <c r="BV27" s="1">
        <v>4.8467224039743099E-5</v>
      </c>
      <c r="BW27">
        <v>0</v>
      </c>
      <c r="BX27" s="1">
        <v>2.42336120198716E-5</v>
      </c>
      <c r="BY27" s="1">
        <v>4.8467224039743099E-5</v>
      </c>
      <c r="BZ27" s="1">
        <v>2.42336120198716E-5</v>
      </c>
      <c r="CA27">
        <v>0</v>
      </c>
      <c r="CB27" s="1">
        <v>2.42336120198716E-5</v>
      </c>
      <c r="CC27" s="1">
        <v>2.42336120198716E-5</v>
      </c>
      <c r="CD27" s="1">
        <v>7.2700836059614706E-5</v>
      </c>
      <c r="CE27" s="1">
        <v>2.42336120198716E-5</v>
      </c>
      <c r="CF27" s="1">
        <v>7.2700836059614706E-5</v>
      </c>
      <c r="CG27" s="1">
        <v>9.6934448079486306E-5</v>
      </c>
      <c r="CH27" s="1">
        <v>7.2700836059614706E-5</v>
      </c>
      <c r="CI27" s="1">
        <v>9.6934448079486306E-5</v>
      </c>
      <c r="CJ27">
        <v>1.21168060099358E-4</v>
      </c>
      <c r="CK27">
        <v>5.0890585241730301E-4</v>
      </c>
      <c r="CL27">
        <v>2.6656973221858701E-4</v>
      </c>
      <c r="CM27">
        <v>7.0277474857627505E-4</v>
      </c>
      <c r="CN27">
        <v>3.36847207076215E-3</v>
      </c>
      <c r="CO27">
        <v>4.7497879558948304E-3</v>
      </c>
      <c r="CP27">
        <v>9.6692111959287494E-3</v>
      </c>
      <c r="CQ27">
        <v>0.96684841875681604</v>
      </c>
      <c r="CR27">
        <v>1.2795347146492201E-2</v>
      </c>
      <c r="CS27" t="s">
        <v>104</v>
      </c>
    </row>
    <row r="28" spans="1:97" x14ac:dyDescent="0.2">
      <c r="A28" t="s">
        <v>26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 t="s">
        <v>26</v>
      </c>
      <c r="T28">
        <v>1.4407145944388399E-4</v>
      </c>
      <c r="U28">
        <v>0</v>
      </c>
      <c r="V28">
        <v>0</v>
      </c>
      <c r="W28" t="s">
        <v>26</v>
      </c>
      <c r="X28" t="s">
        <v>26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 s="1">
        <v>7.2035729721942103E-5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 t="s">
        <v>26</v>
      </c>
      <c r="AY28" t="s">
        <v>26</v>
      </c>
      <c r="AZ28" t="s">
        <v>26</v>
      </c>
      <c r="BA28" t="s">
        <v>26</v>
      </c>
      <c r="BB28" t="s">
        <v>26</v>
      </c>
      <c r="BC28" t="s">
        <v>26</v>
      </c>
      <c r="BD28" t="s">
        <v>26</v>
      </c>
      <c r="BE28" t="s">
        <v>26</v>
      </c>
      <c r="BF28" t="s">
        <v>26</v>
      </c>
      <c r="BG28" t="s">
        <v>26</v>
      </c>
      <c r="BH28" t="s">
        <v>26</v>
      </c>
      <c r="BI28" t="s">
        <v>26</v>
      </c>
      <c r="BJ28" t="s">
        <v>26</v>
      </c>
      <c r="BK28" t="s">
        <v>26</v>
      </c>
      <c r="BL28" t="s">
        <v>26</v>
      </c>
      <c r="BM28" t="s">
        <v>26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 s="1">
        <v>7.2035729721942103E-5</v>
      </c>
      <c r="BU28">
        <v>2.1610718916582601E-4</v>
      </c>
      <c r="BV28">
        <v>0</v>
      </c>
      <c r="BW28">
        <v>0</v>
      </c>
      <c r="BX28" s="1">
        <v>7.2035729721942103E-5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 s="1">
        <v>7.2035729721942103E-5</v>
      </c>
      <c r="CF28">
        <v>0</v>
      </c>
      <c r="CG28">
        <v>2.1610718916582601E-4</v>
      </c>
      <c r="CH28">
        <v>1.4407145944388399E-4</v>
      </c>
      <c r="CI28">
        <v>1.4407145944388399E-4</v>
      </c>
      <c r="CJ28">
        <v>1.4407145944388399E-4</v>
      </c>
      <c r="CK28">
        <v>1.4407145944388399E-4</v>
      </c>
      <c r="CL28">
        <v>1.4407145944388399E-4</v>
      </c>
      <c r="CM28">
        <v>4.32214378331653E-4</v>
      </c>
      <c r="CN28">
        <v>5.1145368102578897E-3</v>
      </c>
      <c r="CO28">
        <v>3.5297507563751599E-3</v>
      </c>
      <c r="CP28">
        <v>9.2205734044085892E-3</v>
      </c>
      <c r="CQ28">
        <v>0.967151707246794</v>
      </c>
      <c r="CR28">
        <v>1.2966431349949599E-2</v>
      </c>
      <c r="CS28" t="s">
        <v>105</v>
      </c>
    </row>
    <row r="29" spans="1:97" x14ac:dyDescent="0.2">
      <c r="A29" t="s">
        <v>26</v>
      </c>
      <c r="B29">
        <v>0</v>
      </c>
      <c r="C29">
        <v>0</v>
      </c>
      <c r="D29">
        <v>0</v>
      </c>
      <c r="E29" s="1">
        <v>3.2493907392363899E-5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 t="s">
        <v>26</v>
      </c>
      <c r="T29">
        <v>0</v>
      </c>
      <c r="U29">
        <v>0</v>
      </c>
      <c r="V29">
        <v>0</v>
      </c>
      <c r="W29" t="s">
        <v>26</v>
      </c>
      <c r="X29">
        <v>0</v>
      </c>
      <c r="Y29" s="1">
        <v>3.2493907392363899E-5</v>
      </c>
      <c r="Z29">
        <v>0</v>
      </c>
      <c r="AA29">
        <v>0</v>
      </c>
      <c r="AB29" s="1">
        <v>3.2493907392363899E-5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 s="1">
        <v>3.2493907392363899E-5</v>
      </c>
      <c r="AS29">
        <v>0</v>
      </c>
      <c r="AT29">
        <v>0</v>
      </c>
      <c r="AU29">
        <v>0</v>
      </c>
      <c r="AV29">
        <v>0</v>
      </c>
      <c r="AW29" s="1">
        <v>3.2493907392363899E-5</v>
      </c>
      <c r="AX29" t="s">
        <v>26</v>
      </c>
      <c r="AY29" t="s">
        <v>26</v>
      </c>
      <c r="AZ29" t="s">
        <v>26</v>
      </c>
      <c r="BA29" t="s">
        <v>26</v>
      </c>
      <c r="BB29" t="s">
        <v>26</v>
      </c>
      <c r="BC29" t="s">
        <v>26</v>
      </c>
      <c r="BD29" t="s">
        <v>26</v>
      </c>
      <c r="BE29" t="s">
        <v>26</v>
      </c>
      <c r="BF29" t="s">
        <v>26</v>
      </c>
      <c r="BG29" t="s">
        <v>26</v>
      </c>
      <c r="BH29" t="s">
        <v>26</v>
      </c>
      <c r="BI29" t="s">
        <v>26</v>
      </c>
      <c r="BJ29" t="s">
        <v>26</v>
      </c>
      <c r="BK29" t="s">
        <v>26</v>
      </c>
      <c r="BL29" t="s">
        <v>26</v>
      </c>
      <c r="BM29" t="s">
        <v>26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 s="1">
        <v>9.7481722177091806E-5</v>
      </c>
      <c r="BW29">
        <v>0</v>
      </c>
      <c r="BX29">
        <v>0</v>
      </c>
      <c r="BY29">
        <v>0</v>
      </c>
      <c r="BZ29">
        <v>0</v>
      </c>
      <c r="CA29" s="1">
        <v>3.2493907392363899E-5</v>
      </c>
      <c r="CB29">
        <v>0</v>
      </c>
      <c r="CC29" s="1">
        <v>3.2493907392363899E-5</v>
      </c>
      <c r="CD29">
        <v>0</v>
      </c>
      <c r="CE29">
        <v>0</v>
      </c>
      <c r="CF29">
        <v>0</v>
      </c>
      <c r="CG29">
        <v>0</v>
      </c>
      <c r="CH29" s="1">
        <v>3.2493907392363899E-5</v>
      </c>
      <c r="CI29" s="1">
        <v>6.4987814784727894E-5</v>
      </c>
      <c r="CJ29">
        <v>1.6246953696182E-4</v>
      </c>
      <c r="CK29">
        <v>4.2242079610073098E-4</v>
      </c>
      <c r="CL29">
        <v>1.9496344435418399E-4</v>
      </c>
      <c r="CM29">
        <v>8.7733549959382597E-4</v>
      </c>
      <c r="CN29">
        <v>2.1770917952883802E-3</v>
      </c>
      <c r="CO29">
        <v>4.6466287571080402E-3</v>
      </c>
      <c r="CP29">
        <v>1.1957757920389901E-2</v>
      </c>
      <c r="CQ29">
        <v>0.97121039805036602</v>
      </c>
      <c r="CR29">
        <v>7.9285134037368008E-3</v>
      </c>
      <c r="CS29" t="s">
        <v>106</v>
      </c>
    </row>
    <row r="30" spans="1:97" x14ac:dyDescent="0.2">
      <c r="A30" t="s">
        <v>26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 s="1">
        <v>3.5681153214871901E-5</v>
      </c>
      <c r="Q30">
        <v>0</v>
      </c>
      <c r="R30">
        <v>0</v>
      </c>
      <c r="S30" t="s">
        <v>26</v>
      </c>
      <c r="T30" s="1">
        <v>3.5681153214871901E-5</v>
      </c>
      <c r="U30">
        <v>0</v>
      </c>
      <c r="V30">
        <v>0</v>
      </c>
      <c r="W30" t="s">
        <v>26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 s="1">
        <v>3.5681153214871901E-5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1.4272461285948801E-4</v>
      </c>
      <c r="AM30">
        <v>1.4272461285948801E-4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 t="s">
        <v>26</v>
      </c>
      <c r="AY30" t="s">
        <v>26</v>
      </c>
      <c r="AZ30" t="s">
        <v>26</v>
      </c>
      <c r="BA30" t="s">
        <v>26</v>
      </c>
      <c r="BB30" t="s">
        <v>26</v>
      </c>
      <c r="BC30" t="s">
        <v>26</v>
      </c>
      <c r="BD30" t="s">
        <v>26</v>
      </c>
      <c r="BE30" t="s">
        <v>26</v>
      </c>
      <c r="BF30" t="s">
        <v>26</v>
      </c>
      <c r="BG30" t="s">
        <v>26</v>
      </c>
      <c r="BH30" t="s">
        <v>26</v>
      </c>
      <c r="BI30" t="s">
        <v>26</v>
      </c>
      <c r="BJ30" t="s">
        <v>26</v>
      </c>
      <c r="BK30" t="s">
        <v>26</v>
      </c>
      <c r="BL30" t="s">
        <v>26</v>
      </c>
      <c r="BM30" t="s">
        <v>26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 s="1">
        <v>7.1362306429743801E-5</v>
      </c>
      <c r="BW30">
        <v>0</v>
      </c>
      <c r="BX30">
        <v>0</v>
      </c>
      <c r="BY30">
        <v>0</v>
      </c>
      <c r="BZ30">
        <v>0</v>
      </c>
      <c r="CA30">
        <v>0</v>
      </c>
      <c r="CB30" s="1">
        <v>3.5681153214871901E-5</v>
      </c>
      <c r="CC30" s="1">
        <v>3.5681153214871901E-5</v>
      </c>
      <c r="CD30">
        <v>0</v>
      </c>
      <c r="CE30" s="1">
        <v>3.5681153214871901E-5</v>
      </c>
      <c r="CF30">
        <v>2.14086919289231E-4</v>
      </c>
      <c r="CG30" s="1">
        <v>3.5681153214871901E-5</v>
      </c>
      <c r="CH30">
        <v>1.7840576607436001E-4</v>
      </c>
      <c r="CI30">
        <v>4.6385499179333499E-4</v>
      </c>
      <c r="CJ30" s="1">
        <v>3.5681153214871901E-5</v>
      </c>
      <c r="CK30" s="1">
        <v>3.5681153214871901E-5</v>
      </c>
      <c r="CL30" s="1">
        <v>3.5681153214871901E-5</v>
      </c>
      <c r="CM30">
        <v>4.2817383857846303E-4</v>
      </c>
      <c r="CN30">
        <v>4.2103760793548804E-3</v>
      </c>
      <c r="CO30">
        <v>2.9258545636194999E-3</v>
      </c>
      <c r="CP30">
        <v>1.19531863269821E-2</v>
      </c>
      <c r="CQ30">
        <v>0.96984942553343301</v>
      </c>
      <c r="CR30">
        <v>9.0630129165774603E-3</v>
      </c>
      <c r="CS30" t="s">
        <v>107</v>
      </c>
    </row>
    <row r="31" spans="1:97" x14ac:dyDescent="0.2">
      <c r="A31" t="s">
        <v>26</v>
      </c>
      <c r="B31">
        <v>0</v>
      </c>
      <c r="C31" s="1">
        <v>2.5139524360199098E-5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 s="1">
        <v>5.0279048720398197E-5</v>
      </c>
      <c r="R31">
        <v>0</v>
      </c>
      <c r="S31">
        <v>0</v>
      </c>
      <c r="T31" s="1">
        <v>2.5139524360199098E-5</v>
      </c>
      <c r="U31">
        <v>0</v>
      </c>
      <c r="V31" t="s">
        <v>26</v>
      </c>
      <c r="W31" t="s">
        <v>26</v>
      </c>
      <c r="X31">
        <v>0</v>
      </c>
      <c r="Y31">
        <v>0</v>
      </c>
      <c r="Z31" s="1">
        <v>2.5139524360199098E-5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 s="1">
        <v>2.5139524360199098E-5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 t="s">
        <v>26</v>
      </c>
      <c r="AY31" t="s">
        <v>26</v>
      </c>
      <c r="AZ31" t="s">
        <v>26</v>
      </c>
      <c r="BA31" t="s">
        <v>26</v>
      </c>
      <c r="BB31" t="s">
        <v>26</v>
      </c>
      <c r="BC31" t="s">
        <v>26</v>
      </c>
      <c r="BD31" t="s">
        <v>26</v>
      </c>
      <c r="BE31" t="s">
        <v>26</v>
      </c>
      <c r="BF31" t="s">
        <v>26</v>
      </c>
      <c r="BG31" t="s">
        <v>26</v>
      </c>
      <c r="BH31" t="s">
        <v>26</v>
      </c>
      <c r="BI31" t="s">
        <v>26</v>
      </c>
      <c r="BJ31" t="s">
        <v>26</v>
      </c>
      <c r="BK31" t="s">
        <v>26</v>
      </c>
      <c r="BL31" t="s">
        <v>26</v>
      </c>
      <c r="BM31" t="s">
        <v>26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1.00558097440796E-4</v>
      </c>
      <c r="BW31">
        <v>0</v>
      </c>
      <c r="BX31">
        <v>0</v>
      </c>
      <c r="BY31" s="1">
        <v>2.5139524360199098E-5</v>
      </c>
      <c r="BZ31">
        <v>0</v>
      </c>
      <c r="CA31">
        <v>0</v>
      </c>
      <c r="CB31">
        <v>0</v>
      </c>
      <c r="CC31">
        <v>0</v>
      </c>
      <c r="CD31" s="1">
        <v>7.5418573080597302E-5</v>
      </c>
      <c r="CE31" s="1">
        <v>5.0279048720398197E-5</v>
      </c>
      <c r="CF31">
        <v>2.2625571924179199E-4</v>
      </c>
      <c r="CG31">
        <v>1.7597667052139399E-4</v>
      </c>
      <c r="CH31">
        <v>2.01116194881593E-4</v>
      </c>
      <c r="CI31">
        <v>3.0167429232238899E-4</v>
      </c>
      <c r="CJ31" s="1">
        <v>5.0279048720398197E-5</v>
      </c>
      <c r="CK31">
        <v>2.01116194881593E-4</v>
      </c>
      <c r="CL31">
        <v>3.26813816682588E-4</v>
      </c>
      <c r="CM31">
        <v>9.0502287696716795E-4</v>
      </c>
      <c r="CN31">
        <v>2.0614409975363299E-3</v>
      </c>
      <c r="CO31">
        <v>1.9860224244557302E-3</v>
      </c>
      <c r="CP31">
        <v>1.4279249836593099E-2</v>
      </c>
      <c r="CQ31">
        <v>0.966765548795817</v>
      </c>
      <c r="CR31">
        <v>1.2117250741616001E-2</v>
      </c>
      <c r="CS31" t="s">
        <v>108</v>
      </c>
    </row>
    <row r="32" spans="1:97" x14ac:dyDescent="0.2">
      <c r="A32" t="s">
        <v>26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 t="s">
        <v>26</v>
      </c>
      <c r="W32" t="s">
        <v>26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 s="1">
        <v>5.4430655345090402E-5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 s="1">
        <v>5.4430655345090402E-5</v>
      </c>
      <c r="AX32" t="s">
        <v>26</v>
      </c>
      <c r="AY32" t="s">
        <v>26</v>
      </c>
      <c r="AZ32" t="s">
        <v>26</v>
      </c>
      <c r="BA32" t="s">
        <v>26</v>
      </c>
      <c r="BB32" t="s">
        <v>26</v>
      </c>
      <c r="BC32" t="s">
        <v>26</v>
      </c>
      <c r="BD32" t="s">
        <v>26</v>
      </c>
      <c r="BE32" t="s">
        <v>26</v>
      </c>
      <c r="BF32" t="s">
        <v>26</v>
      </c>
      <c r="BG32" t="s">
        <v>26</v>
      </c>
      <c r="BH32" t="s">
        <v>26</v>
      </c>
      <c r="BI32" t="s">
        <v>26</v>
      </c>
      <c r="BJ32" t="s">
        <v>26</v>
      </c>
      <c r="BK32" t="s">
        <v>26</v>
      </c>
      <c r="BL32" t="s">
        <v>26</v>
      </c>
      <c r="BM32" t="s">
        <v>26</v>
      </c>
      <c r="BN32">
        <v>0</v>
      </c>
      <c r="BO32" s="1">
        <v>5.4430655345090402E-5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 s="1">
        <v>5.4430655345090402E-5</v>
      </c>
      <c r="CA32">
        <v>0</v>
      </c>
      <c r="CB32">
        <v>0</v>
      </c>
      <c r="CC32">
        <v>0</v>
      </c>
      <c r="CD32">
        <v>2.7215327672545198E-4</v>
      </c>
      <c r="CE32">
        <v>2.7215327672545198E-4</v>
      </c>
      <c r="CF32">
        <v>4.8987589810581299E-4</v>
      </c>
      <c r="CG32">
        <v>3.2658393207054198E-4</v>
      </c>
      <c r="CH32">
        <v>2.1772262138036101E-4</v>
      </c>
      <c r="CI32">
        <v>4.35445242760723E-4</v>
      </c>
      <c r="CJ32">
        <v>2.1772262138036101E-4</v>
      </c>
      <c r="CK32">
        <v>2.1772262138036101E-4</v>
      </c>
      <c r="CL32">
        <v>2.1772262138036101E-4</v>
      </c>
      <c r="CM32">
        <v>9.2532114086653599E-4</v>
      </c>
      <c r="CN32">
        <v>2.06836490311343E-3</v>
      </c>
      <c r="CO32">
        <v>9.2532114086653599E-4</v>
      </c>
      <c r="CP32">
        <v>9.7975179621162603E-3</v>
      </c>
      <c r="CQ32">
        <v>0.96679730023949495</v>
      </c>
      <c r="CR32">
        <v>1.6601349880252601E-2</v>
      </c>
      <c r="CS32" t="s">
        <v>109</v>
      </c>
    </row>
    <row r="33" spans="1:97" x14ac:dyDescent="0.2">
      <c r="A33" t="s">
        <v>26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 t="s">
        <v>26</v>
      </c>
      <c r="W33" t="s">
        <v>26</v>
      </c>
      <c r="X33">
        <v>0</v>
      </c>
      <c r="Y33">
        <v>2.11685012701101E-4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2.11685012701101E-4</v>
      </c>
      <c r="AL33">
        <v>2.11685012701101E-4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2.11685012701101E-4</v>
      </c>
      <c r="AS33">
        <v>2.11685012701101E-4</v>
      </c>
      <c r="AT33">
        <v>0</v>
      </c>
      <c r="AU33">
        <v>2.11685012701101E-4</v>
      </c>
      <c r="AV33">
        <v>0</v>
      </c>
      <c r="AW33">
        <v>0</v>
      </c>
      <c r="AX33" t="s">
        <v>26</v>
      </c>
      <c r="AY33" t="s">
        <v>26</v>
      </c>
      <c r="AZ33" t="s">
        <v>26</v>
      </c>
      <c r="BA33" t="s">
        <v>26</v>
      </c>
      <c r="BB33" t="s">
        <v>26</v>
      </c>
      <c r="BC33" t="s">
        <v>26</v>
      </c>
      <c r="BD33" t="s">
        <v>26</v>
      </c>
      <c r="BE33" t="s">
        <v>26</v>
      </c>
      <c r="BF33" t="s">
        <v>26</v>
      </c>
      <c r="BG33" t="s">
        <v>26</v>
      </c>
      <c r="BH33" t="s">
        <v>26</v>
      </c>
      <c r="BI33" t="s">
        <v>26</v>
      </c>
      <c r="BJ33" t="s">
        <v>26</v>
      </c>
      <c r="BK33" t="s">
        <v>26</v>
      </c>
      <c r="BL33" t="s">
        <v>26</v>
      </c>
      <c r="BM33" t="s">
        <v>26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2.11685012701101E-4</v>
      </c>
      <c r="CF33">
        <v>6.3505503810330202E-4</v>
      </c>
      <c r="CG33">
        <v>0</v>
      </c>
      <c r="CH33">
        <v>2.11685012701101E-4</v>
      </c>
      <c r="CI33">
        <v>2.11685012701101E-4</v>
      </c>
      <c r="CJ33">
        <v>0</v>
      </c>
      <c r="CK33">
        <v>0</v>
      </c>
      <c r="CL33">
        <v>0</v>
      </c>
      <c r="CM33">
        <v>2.11685012701101E-4</v>
      </c>
      <c r="CN33">
        <v>2.1168501270110102E-3</v>
      </c>
      <c r="CO33">
        <v>1.2701100762065999E-3</v>
      </c>
      <c r="CP33">
        <v>1.03725656223539E-2</v>
      </c>
      <c r="CQ33">
        <v>0.97142252328535095</v>
      </c>
      <c r="CR33">
        <v>1.20660457239627E-2</v>
      </c>
      <c r="CS33" t="s">
        <v>110</v>
      </c>
    </row>
    <row r="34" spans="1:97" x14ac:dyDescent="0.2">
      <c r="A34" t="s">
        <v>26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 t="s">
        <v>26</v>
      </c>
      <c r="S34" t="s">
        <v>26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1.5394088669950701E-4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3.07881773399015E-4</v>
      </c>
      <c r="AH34">
        <v>0</v>
      </c>
      <c r="AI34">
        <v>0</v>
      </c>
      <c r="AJ34">
        <v>1.5394088669950701E-4</v>
      </c>
      <c r="AK34">
        <v>1.5394088669950701E-4</v>
      </c>
      <c r="AL34">
        <v>0</v>
      </c>
      <c r="AM34">
        <v>1.5394088669950701E-4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 t="s">
        <v>26</v>
      </c>
      <c r="AX34">
        <v>0</v>
      </c>
      <c r="AY34">
        <v>0</v>
      </c>
      <c r="AZ34">
        <v>0</v>
      </c>
      <c r="BA34">
        <v>1.5394088669950701E-4</v>
      </c>
      <c r="BB34">
        <v>9.2364532019704397E-4</v>
      </c>
      <c r="BC34">
        <v>1.23152709359606E-3</v>
      </c>
      <c r="BD34" t="s">
        <v>26</v>
      </c>
      <c r="BE34">
        <v>0</v>
      </c>
      <c r="BF34">
        <v>0</v>
      </c>
      <c r="BG34">
        <v>0</v>
      </c>
      <c r="BH34">
        <v>1.5394088669950701E-4</v>
      </c>
      <c r="BI34">
        <v>0</v>
      </c>
      <c r="BJ34">
        <v>0</v>
      </c>
      <c r="BK34">
        <v>3.07881773399015E-4</v>
      </c>
      <c r="BL34">
        <v>0</v>
      </c>
      <c r="BM34">
        <v>1.5394088669950701E-4</v>
      </c>
      <c r="BN34">
        <v>0</v>
      </c>
      <c r="BO34">
        <v>0</v>
      </c>
      <c r="BP34">
        <v>7.6970443349753698E-4</v>
      </c>
      <c r="BQ34">
        <v>0</v>
      </c>
      <c r="BR34">
        <v>0</v>
      </c>
      <c r="BS34">
        <v>0</v>
      </c>
      <c r="BT34">
        <v>0</v>
      </c>
      <c r="BU34">
        <v>1.5394088669950701E-4</v>
      </c>
      <c r="BV34">
        <v>1.5394088669950701E-3</v>
      </c>
      <c r="BW34">
        <v>1.07758620689655E-3</v>
      </c>
      <c r="BX34">
        <v>2.1551724137930999E-3</v>
      </c>
      <c r="BY34">
        <v>3.07881773399015E-4</v>
      </c>
      <c r="BZ34">
        <v>1.5394088669950701E-4</v>
      </c>
      <c r="CA34">
        <v>6.1576354679803E-4</v>
      </c>
      <c r="CB34">
        <v>1.5394088669950701E-4</v>
      </c>
      <c r="CC34">
        <v>0</v>
      </c>
      <c r="CD34">
        <v>6.1576354679803E-4</v>
      </c>
      <c r="CE34">
        <v>1.5394088669950701E-3</v>
      </c>
      <c r="CF34">
        <v>7.6970443349753698E-4</v>
      </c>
      <c r="CG34">
        <v>1.07758620689655E-3</v>
      </c>
      <c r="CH34">
        <v>1.23152709359606E-3</v>
      </c>
      <c r="CI34">
        <v>2.46305418719212E-3</v>
      </c>
      <c r="CJ34">
        <v>3.07881773399015E-4</v>
      </c>
      <c r="CK34">
        <v>1.5394088669950701E-3</v>
      </c>
      <c r="CL34">
        <v>9.2364532019704397E-4</v>
      </c>
      <c r="CM34">
        <v>1.6933497536945801E-3</v>
      </c>
      <c r="CN34">
        <v>7.0812807881773399E-3</v>
      </c>
      <c r="CO34">
        <v>8.7746305418719191E-3</v>
      </c>
      <c r="CP34">
        <v>1.6471674876847298E-2</v>
      </c>
      <c r="CQ34">
        <v>0.935960591133005</v>
      </c>
      <c r="CR34">
        <v>8.7746305418719191E-3</v>
      </c>
      <c r="CS34" t="s">
        <v>111</v>
      </c>
    </row>
    <row r="35" spans="1:97" x14ac:dyDescent="0.2">
      <c r="A35" t="s">
        <v>26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2.32288037166086E-4</v>
      </c>
      <c r="M35">
        <v>0</v>
      </c>
      <c r="N35">
        <v>0</v>
      </c>
      <c r="O35">
        <v>0</v>
      </c>
      <c r="P35">
        <v>0</v>
      </c>
      <c r="Q35">
        <v>0</v>
      </c>
      <c r="R35" t="s">
        <v>26</v>
      </c>
      <c r="S35" t="s">
        <v>26</v>
      </c>
      <c r="T35">
        <v>0</v>
      </c>
      <c r="U35">
        <v>2.32288037166086E-4</v>
      </c>
      <c r="V35">
        <v>0</v>
      </c>
      <c r="W35">
        <v>0</v>
      </c>
      <c r="X35">
        <v>0</v>
      </c>
      <c r="Y35">
        <v>2.32288037166086E-4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2.32288037166086E-4</v>
      </c>
      <c r="AR35">
        <v>0</v>
      </c>
      <c r="AS35">
        <v>0</v>
      </c>
      <c r="AT35">
        <v>0</v>
      </c>
      <c r="AU35">
        <v>0</v>
      </c>
      <c r="AV35">
        <v>0</v>
      </c>
      <c r="AW35" t="s">
        <v>26</v>
      </c>
      <c r="AX35">
        <v>0</v>
      </c>
      <c r="AY35">
        <v>0</v>
      </c>
      <c r="AZ35">
        <v>0</v>
      </c>
      <c r="BA35">
        <v>2.32288037166086E-4</v>
      </c>
      <c r="BB35">
        <v>2.32288037166086E-4</v>
      </c>
      <c r="BC35">
        <v>2.32288037166086E-4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2.32288037166086E-4</v>
      </c>
      <c r="BK35">
        <v>0</v>
      </c>
      <c r="BL35">
        <v>2.32288037166086E-4</v>
      </c>
      <c r="BM35">
        <v>4.64576074332172E-4</v>
      </c>
      <c r="BN35">
        <v>0</v>
      </c>
      <c r="BO35">
        <v>4.64576074332172E-4</v>
      </c>
      <c r="BP35">
        <v>9.29152148664344E-4</v>
      </c>
      <c r="BQ35">
        <v>2.32288037166086E-4</v>
      </c>
      <c r="BR35">
        <v>0</v>
      </c>
      <c r="BS35">
        <v>0</v>
      </c>
      <c r="BT35">
        <v>4.64576074332172E-4</v>
      </c>
      <c r="BU35">
        <v>2.3228803716608599E-3</v>
      </c>
      <c r="BV35">
        <v>3.4843205574912901E-3</v>
      </c>
      <c r="BW35">
        <v>1.39372822299652E-3</v>
      </c>
      <c r="BX35">
        <v>3.4843205574912901E-3</v>
      </c>
      <c r="BY35">
        <v>2.7874564459930301E-3</v>
      </c>
      <c r="BZ35">
        <v>1.85830429732869E-3</v>
      </c>
      <c r="CA35">
        <v>9.29152148664344E-4</v>
      </c>
      <c r="CB35">
        <v>4.64576074332172E-4</v>
      </c>
      <c r="CC35">
        <v>9.29152148664344E-4</v>
      </c>
      <c r="CD35">
        <v>3.4843205574912901E-3</v>
      </c>
      <c r="CE35">
        <v>6.9686411149825795E-4</v>
      </c>
      <c r="CF35">
        <v>9.29152148664344E-4</v>
      </c>
      <c r="CG35">
        <v>3.7166085946573799E-3</v>
      </c>
      <c r="CH35">
        <v>9.29152148664344E-4</v>
      </c>
      <c r="CI35">
        <v>9.29152148664344E-4</v>
      </c>
      <c r="CJ35">
        <v>2.32288037166086E-4</v>
      </c>
      <c r="CK35">
        <v>6.9686411149825795E-4</v>
      </c>
      <c r="CL35">
        <v>4.64576074332172E-4</v>
      </c>
      <c r="CM35">
        <v>4.64576074332172E-4</v>
      </c>
      <c r="CN35">
        <v>3.0197444831591199E-3</v>
      </c>
      <c r="CO35">
        <v>4.64576074332172E-4</v>
      </c>
      <c r="CP35">
        <v>6.50406504065041E-3</v>
      </c>
      <c r="CQ35">
        <v>0.93960511033681804</v>
      </c>
      <c r="CR35">
        <v>1.5563298490127799E-2</v>
      </c>
      <c r="CS35" t="s">
        <v>112</v>
      </c>
    </row>
    <row r="36" spans="1:97" x14ac:dyDescent="0.2">
      <c r="A36" t="s">
        <v>26</v>
      </c>
      <c r="B36">
        <v>0</v>
      </c>
      <c r="C36">
        <v>0</v>
      </c>
      <c r="D36">
        <v>0</v>
      </c>
      <c r="E36">
        <v>0</v>
      </c>
      <c r="F36">
        <v>1.77525297354873E-4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 t="s">
        <v>26</v>
      </c>
      <c r="S36" t="s">
        <v>26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1.77525297354873E-4</v>
      </c>
      <c r="AW36">
        <v>3.5505059470974601E-4</v>
      </c>
      <c r="AX36">
        <v>0</v>
      </c>
      <c r="AY36">
        <v>0</v>
      </c>
      <c r="AZ36">
        <v>0</v>
      </c>
      <c r="BA36">
        <v>5.3257589206461898E-4</v>
      </c>
      <c r="BB36" t="s">
        <v>26</v>
      </c>
      <c r="BC36" t="s">
        <v>26</v>
      </c>
      <c r="BD36" t="s">
        <v>26</v>
      </c>
      <c r="BE36">
        <v>1.77525297354873E-4</v>
      </c>
      <c r="BF36">
        <v>0</v>
      </c>
      <c r="BG36">
        <v>0</v>
      </c>
      <c r="BH36">
        <v>0</v>
      </c>
      <c r="BI36" t="s">
        <v>26</v>
      </c>
      <c r="BJ36">
        <v>1.77525297354873E-4</v>
      </c>
      <c r="BK36">
        <v>0</v>
      </c>
      <c r="BL36">
        <v>3.5505059470974601E-4</v>
      </c>
      <c r="BM36">
        <v>0</v>
      </c>
      <c r="BN36">
        <v>1.77525297354873E-4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3.5505059470974601E-4</v>
      </c>
      <c r="BV36">
        <v>3.5505059470974601E-4</v>
      </c>
      <c r="BW36">
        <v>3.5505059470974601E-4</v>
      </c>
      <c r="BX36">
        <v>1.7752529735487301E-3</v>
      </c>
      <c r="BY36">
        <v>1.59772767619386E-3</v>
      </c>
      <c r="BZ36">
        <v>1.0651517841292399E-3</v>
      </c>
      <c r="CA36">
        <v>5.3257589206461898E-4</v>
      </c>
      <c r="CB36">
        <v>1.77525297354873E-4</v>
      </c>
      <c r="CC36">
        <v>3.5505059470974601E-4</v>
      </c>
      <c r="CD36">
        <v>3.5505059470974601E-4</v>
      </c>
      <c r="CE36">
        <v>5.3257589206461898E-4</v>
      </c>
      <c r="CF36">
        <v>3.5505059470974601E-4</v>
      </c>
      <c r="CG36">
        <v>5.3257589206461898E-4</v>
      </c>
      <c r="CH36">
        <v>1.7752529735487301E-3</v>
      </c>
      <c r="CI36">
        <v>1.77525297354873E-4</v>
      </c>
      <c r="CJ36">
        <v>1.77525297354873E-4</v>
      </c>
      <c r="CK36">
        <v>0</v>
      </c>
      <c r="CL36">
        <v>3.5505059470974601E-4</v>
      </c>
      <c r="CM36">
        <v>3.5505059470974601E-4</v>
      </c>
      <c r="CN36">
        <v>1.9527782709036E-3</v>
      </c>
      <c r="CO36">
        <v>5.5032842180010597E-3</v>
      </c>
      <c r="CP36">
        <v>9.40884075980827E-3</v>
      </c>
      <c r="CQ36">
        <v>0.95828155512160496</v>
      </c>
      <c r="CR36">
        <v>1.1539144328066801E-2</v>
      </c>
      <c r="CS36" t="s">
        <v>113</v>
      </c>
    </row>
    <row r="37" spans="1:97" x14ac:dyDescent="0.2">
      <c r="A37" t="s">
        <v>26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 t="s">
        <v>26</v>
      </c>
      <c r="S37" t="s">
        <v>26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6.1124694376528095E-4</v>
      </c>
      <c r="AW37" t="s">
        <v>26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 t="s">
        <v>26</v>
      </c>
      <c r="BE37">
        <v>0</v>
      </c>
      <c r="BF37">
        <v>0</v>
      </c>
      <c r="BG37">
        <v>0</v>
      </c>
      <c r="BH37">
        <v>0</v>
      </c>
      <c r="BI37" t="s">
        <v>26</v>
      </c>
      <c r="BJ37">
        <v>6.1124694376528095E-4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6.1124694376528095E-4</v>
      </c>
      <c r="BR37">
        <v>0</v>
      </c>
      <c r="BS37">
        <v>0</v>
      </c>
      <c r="BT37">
        <v>0</v>
      </c>
      <c r="BU37">
        <v>1.83374083129584E-3</v>
      </c>
      <c r="BV37">
        <v>6.1124694376528095E-4</v>
      </c>
      <c r="BW37">
        <v>0</v>
      </c>
      <c r="BX37">
        <v>1.22249388753056E-3</v>
      </c>
      <c r="BY37">
        <v>1.22249388753056E-3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6.1124694376528095E-4</v>
      </c>
      <c r="CF37">
        <v>1.83374083129584E-3</v>
      </c>
      <c r="CG37">
        <v>6.1124694376528095E-4</v>
      </c>
      <c r="CH37">
        <v>6.1124694376528095E-4</v>
      </c>
      <c r="CI37">
        <v>1.22249388753056E-3</v>
      </c>
      <c r="CJ37">
        <v>6.1124694376528095E-4</v>
      </c>
      <c r="CK37">
        <v>1.83374083129584E-3</v>
      </c>
      <c r="CL37">
        <v>1.83374083129584E-3</v>
      </c>
      <c r="CM37">
        <v>0</v>
      </c>
      <c r="CN37">
        <v>1.03911980440098E-2</v>
      </c>
      <c r="CO37">
        <v>6.7237163814180901E-3</v>
      </c>
      <c r="CP37">
        <v>1.89486552567237E-2</v>
      </c>
      <c r="CQ37">
        <v>0.94193154034229798</v>
      </c>
      <c r="CR37">
        <v>6.1124694376528104E-3</v>
      </c>
      <c r="CS37" t="s">
        <v>114</v>
      </c>
    </row>
    <row r="38" spans="1:97" x14ac:dyDescent="0.2">
      <c r="A38" t="s">
        <v>26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1.49246306153923E-4</v>
      </c>
      <c r="O38">
        <v>0</v>
      </c>
      <c r="P38">
        <v>0</v>
      </c>
      <c r="Q38">
        <v>0</v>
      </c>
      <c r="R38">
        <v>0</v>
      </c>
      <c r="S38" t="s">
        <v>26</v>
      </c>
      <c r="T38">
        <v>1.49246306153923E-4</v>
      </c>
      <c r="U38">
        <v>0</v>
      </c>
      <c r="V38">
        <v>0</v>
      </c>
      <c r="W38" t="s">
        <v>26</v>
      </c>
      <c r="X38" t="s">
        <v>26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 t="s">
        <v>26</v>
      </c>
      <c r="AY38" t="s">
        <v>26</v>
      </c>
      <c r="AZ38" t="s">
        <v>26</v>
      </c>
      <c r="BA38" t="s">
        <v>26</v>
      </c>
      <c r="BB38" t="s">
        <v>26</v>
      </c>
      <c r="BC38" t="s">
        <v>26</v>
      </c>
      <c r="BD38" t="s">
        <v>26</v>
      </c>
      <c r="BE38" t="s">
        <v>26</v>
      </c>
      <c r="BF38" t="s">
        <v>26</v>
      </c>
      <c r="BG38" t="s">
        <v>26</v>
      </c>
      <c r="BH38" t="s">
        <v>26</v>
      </c>
      <c r="BI38" t="s">
        <v>26</v>
      </c>
      <c r="BJ38" t="s">
        <v>26</v>
      </c>
      <c r="BK38" t="s">
        <v>26</v>
      </c>
      <c r="BL38" t="s">
        <v>26</v>
      </c>
      <c r="BM38" t="s">
        <v>26</v>
      </c>
      <c r="BN38" s="1">
        <v>4.9748768717974203E-5</v>
      </c>
      <c r="BO38">
        <v>0</v>
      </c>
      <c r="BP38" s="1">
        <v>4.9748768717974203E-5</v>
      </c>
      <c r="BQ38">
        <v>0</v>
      </c>
      <c r="BR38">
        <v>0</v>
      </c>
      <c r="BS38" s="1">
        <v>4.9748768717974203E-5</v>
      </c>
      <c r="BT38">
        <v>0</v>
      </c>
      <c r="BU38">
        <v>0</v>
      </c>
      <c r="BV38">
        <v>0</v>
      </c>
      <c r="BW38" s="1">
        <v>4.9748768717974203E-5</v>
      </c>
      <c r="BX38">
        <v>0</v>
      </c>
      <c r="BY38">
        <v>0</v>
      </c>
      <c r="BZ38">
        <v>0</v>
      </c>
      <c r="CA38">
        <v>0</v>
      </c>
      <c r="CB38" s="1">
        <v>4.9748768717974203E-5</v>
      </c>
      <c r="CC38">
        <v>0</v>
      </c>
      <c r="CD38">
        <v>0</v>
      </c>
      <c r="CE38">
        <v>0</v>
      </c>
      <c r="CF38">
        <v>0</v>
      </c>
      <c r="CG38" s="1">
        <v>4.9748768717974203E-5</v>
      </c>
      <c r="CH38" s="1">
        <v>4.9748768717974203E-5</v>
      </c>
      <c r="CI38" s="1">
        <v>4.9748768717974203E-5</v>
      </c>
      <c r="CJ38">
        <v>2.4874384358987103E-4</v>
      </c>
      <c r="CK38">
        <v>1.2934679866673301E-3</v>
      </c>
      <c r="CL38">
        <v>5.4723645589771605E-4</v>
      </c>
      <c r="CM38">
        <v>5.9698522461569103E-4</v>
      </c>
      <c r="CN38">
        <v>5.2733694841052697E-3</v>
      </c>
      <c r="CO38">
        <v>3.3331675041042702E-3</v>
      </c>
      <c r="CP38">
        <v>9.1040246753892797E-3</v>
      </c>
      <c r="CQ38">
        <v>0.96970299985075403</v>
      </c>
      <c r="CR38">
        <v>9.2035222128252301E-3</v>
      </c>
      <c r="CS38" t="s">
        <v>115</v>
      </c>
    </row>
    <row r="39" spans="1:97" x14ac:dyDescent="0.2">
      <c r="A39" t="s">
        <v>26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 s="1">
        <v>6.3463857333248704E-5</v>
      </c>
      <c r="N39">
        <v>1.90391571999746E-4</v>
      </c>
      <c r="O39">
        <v>0</v>
      </c>
      <c r="P39">
        <v>0</v>
      </c>
      <c r="Q39" s="1">
        <v>6.3463857333248704E-5</v>
      </c>
      <c r="R39" s="1">
        <v>6.3463857333248704E-5</v>
      </c>
      <c r="S39" t="s">
        <v>26</v>
      </c>
      <c r="T39">
        <v>0</v>
      </c>
      <c r="U39">
        <v>0</v>
      </c>
      <c r="V39">
        <v>0</v>
      </c>
      <c r="W39" t="s">
        <v>26</v>
      </c>
      <c r="X39" t="s">
        <v>26</v>
      </c>
      <c r="Y39">
        <v>0</v>
      </c>
      <c r="Z39">
        <v>0</v>
      </c>
      <c r="AA39">
        <v>0</v>
      </c>
      <c r="AB39">
        <v>1.26927714666497E-4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 t="s">
        <v>26</v>
      </c>
      <c r="AY39" t="s">
        <v>26</v>
      </c>
      <c r="AZ39" t="s">
        <v>26</v>
      </c>
      <c r="BA39" t="s">
        <v>26</v>
      </c>
      <c r="BB39" t="s">
        <v>26</v>
      </c>
      <c r="BC39" t="s">
        <v>26</v>
      </c>
      <c r="BD39" t="s">
        <v>26</v>
      </c>
      <c r="BE39" t="s">
        <v>26</v>
      </c>
      <c r="BF39" t="s">
        <v>26</v>
      </c>
      <c r="BG39" t="s">
        <v>26</v>
      </c>
      <c r="BH39" t="s">
        <v>26</v>
      </c>
      <c r="BI39" t="s">
        <v>26</v>
      </c>
      <c r="BJ39" t="s">
        <v>26</v>
      </c>
      <c r="BK39" t="s">
        <v>26</v>
      </c>
      <c r="BL39" t="s">
        <v>26</v>
      </c>
      <c r="BM39" t="s">
        <v>26</v>
      </c>
      <c r="BN39">
        <v>0</v>
      </c>
      <c r="BO39">
        <v>0</v>
      </c>
      <c r="BP39">
        <v>1.26927714666497E-4</v>
      </c>
      <c r="BQ39">
        <v>0</v>
      </c>
      <c r="BR39" s="1">
        <v>6.3463857333248704E-5</v>
      </c>
      <c r="BS39" s="1">
        <v>6.3463857333248704E-5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1.90391571999746E-4</v>
      </c>
      <c r="BZ39">
        <v>0</v>
      </c>
      <c r="CA39">
        <v>0</v>
      </c>
      <c r="CB39">
        <v>0</v>
      </c>
      <c r="CC39" s="1">
        <v>6.3463857333248704E-5</v>
      </c>
      <c r="CD39">
        <v>0</v>
      </c>
      <c r="CE39">
        <v>1.26927714666497E-4</v>
      </c>
      <c r="CF39">
        <v>1.90391571999746E-4</v>
      </c>
      <c r="CG39">
        <v>3.1731928666624401E-4</v>
      </c>
      <c r="CH39">
        <v>1.26927714666497E-4</v>
      </c>
      <c r="CI39">
        <v>1.90391571999746E-4</v>
      </c>
      <c r="CJ39">
        <v>1.90391571999746E-4</v>
      </c>
      <c r="CK39">
        <v>2.5385542933299498E-4</v>
      </c>
      <c r="CL39">
        <v>4.4424700133274098E-4</v>
      </c>
      <c r="CM39" s="1">
        <v>6.3463857333248704E-5</v>
      </c>
      <c r="CN39">
        <v>2.3481627213302E-3</v>
      </c>
      <c r="CO39">
        <v>3.8078314399949201E-3</v>
      </c>
      <c r="CP39">
        <v>8.4406930253220804E-3</v>
      </c>
      <c r="CQ39">
        <v>0.97137780034270504</v>
      </c>
      <c r="CR39">
        <v>1.11061750333185E-2</v>
      </c>
      <c r="CS39" t="s">
        <v>116</v>
      </c>
    </row>
    <row r="40" spans="1:97" x14ac:dyDescent="0.2">
      <c r="A40" t="s">
        <v>26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 t="s">
        <v>26</v>
      </c>
      <c r="S40" t="s">
        <v>26</v>
      </c>
      <c r="T40">
        <v>0</v>
      </c>
      <c r="U40">
        <v>0</v>
      </c>
      <c r="V40">
        <v>0</v>
      </c>
      <c r="W40" t="s">
        <v>26</v>
      </c>
      <c r="X40" t="s">
        <v>26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1.6121231662098999E-4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 t="s">
        <v>26</v>
      </c>
      <c r="AY40" t="s">
        <v>26</v>
      </c>
      <c r="AZ40" t="s">
        <v>26</v>
      </c>
      <c r="BA40" t="s">
        <v>26</v>
      </c>
      <c r="BB40" t="s">
        <v>26</v>
      </c>
      <c r="BC40" t="s">
        <v>26</v>
      </c>
      <c r="BD40" t="s">
        <v>26</v>
      </c>
      <c r="BE40" t="s">
        <v>26</v>
      </c>
      <c r="BF40" t="s">
        <v>26</v>
      </c>
      <c r="BG40" t="s">
        <v>26</v>
      </c>
      <c r="BH40" t="s">
        <v>26</v>
      </c>
      <c r="BI40" t="s">
        <v>26</v>
      </c>
      <c r="BJ40" t="s">
        <v>26</v>
      </c>
      <c r="BK40" t="s">
        <v>26</v>
      </c>
      <c r="BL40" t="s">
        <v>26</v>
      </c>
      <c r="BM40" t="s">
        <v>26</v>
      </c>
      <c r="BN40">
        <v>0</v>
      </c>
      <c r="BO40">
        <v>0</v>
      </c>
      <c r="BP40">
        <v>1.6121231662098999E-4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1.6121231662098999E-4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3.2242463324197999E-4</v>
      </c>
      <c r="CF40">
        <v>0</v>
      </c>
      <c r="CG40">
        <v>4.8363694986296998E-4</v>
      </c>
      <c r="CH40">
        <v>8.0606158310494904E-4</v>
      </c>
      <c r="CI40">
        <v>1.6121231662098999E-4</v>
      </c>
      <c r="CJ40">
        <v>4.8363694986296998E-4</v>
      </c>
      <c r="CK40">
        <v>0</v>
      </c>
      <c r="CL40">
        <v>0</v>
      </c>
      <c r="CM40">
        <v>8.0606158310494904E-4</v>
      </c>
      <c r="CN40">
        <v>2.5793970659358399E-3</v>
      </c>
      <c r="CO40">
        <v>5.3200064484926696E-3</v>
      </c>
      <c r="CP40">
        <v>9.0278897307754305E-3</v>
      </c>
      <c r="CQ40">
        <v>0.94970175721425099</v>
      </c>
      <c r="CR40">
        <v>2.9824278574883099E-2</v>
      </c>
      <c r="CS40" t="s">
        <v>117</v>
      </c>
    </row>
    <row r="41" spans="1:97" x14ac:dyDescent="0.2">
      <c r="A41" t="s">
        <v>26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 s="1">
        <v>3.5767937620716797E-5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 t="s">
        <v>26</v>
      </c>
      <c r="T41">
        <v>0</v>
      </c>
      <c r="U41">
        <v>0</v>
      </c>
      <c r="V41" s="1">
        <v>7.1535875241433595E-5</v>
      </c>
      <c r="W41" t="s">
        <v>26</v>
      </c>
      <c r="X41" t="s">
        <v>26</v>
      </c>
      <c r="Y41">
        <v>0</v>
      </c>
      <c r="Z41">
        <v>0</v>
      </c>
      <c r="AA41">
        <v>0</v>
      </c>
      <c r="AB41">
        <v>0</v>
      </c>
      <c r="AC41" s="1">
        <v>3.5767937620716797E-5</v>
      </c>
      <c r="AD41">
        <v>0</v>
      </c>
      <c r="AE41">
        <v>0</v>
      </c>
      <c r="AF41">
        <v>0</v>
      </c>
      <c r="AG41" s="1">
        <v>3.5767937620716797E-5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 t="s">
        <v>26</v>
      </c>
      <c r="AY41" t="s">
        <v>26</v>
      </c>
      <c r="AZ41" t="s">
        <v>26</v>
      </c>
      <c r="BA41" t="s">
        <v>26</v>
      </c>
      <c r="BB41" t="s">
        <v>26</v>
      </c>
      <c r="BC41" t="s">
        <v>26</v>
      </c>
      <c r="BD41" t="s">
        <v>26</v>
      </c>
      <c r="BE41" t="s">
        <v>26</v>
      </c>
      <c r="BF41" t="s">
        <v>26</v>
      </c>
      <c r="BG41" t="s">
        <v>26</v>
      </c>
      <c r="BH41" t="s">
        <v>26</v>
      </c>
      <c r="BI41" t="s">
        <v>26</v>
      </c>
      <c r="BJ41" t="s">
        <v>26</v>
      </c>
      <c r="BK41" t="s">
        <v>26</v>
      </c>
      <c r="BL41" t="s">
        <v>26</v>
      </c>
      <c r="BM41" t="s">
        <v>26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1.0730381286215E-4</v>
      </c>
      <c r="BW41">
        <v>0</v>
      </c>
      <c r="BX41" s="1">
        <v>3.5767937620716797E-5</v>
      </c>
      <c r="BY41">
        <v>0</v>
      </c>
      <c r="BZ41">
        <v>0</v>
      </c>
      <c r="CA41">
        <v>0</v>
      </c>
      <c r="CB41" s="1">
        <v>3.5767937620716797E-5</v>
      </c>
      <c r="CC41">
        <v>0</v>
      </c>
      <c r="CD41" s="1">
        <v>3.5767937620716797E-5</v>
      </c>
      <c r="CE41" s="1">
        <v>7.1535875241433595E-5</v>
      </c>
      <c r="CF41" s="1">
        <v>7.1535875241433595E-5</v>
      </c>
      <c r="CG41">
        <v>2.14607625724301E-4</v>
      </c>
      <c r="CH41">
        <v>1.7883968810358401E-4</v>
      </c>
      <c r="CI41">
        <v>1.0730381286215E-4</v>
      </c>
      <c r="CJ41">
        <v>1.0730381286215E-4</v>
      </c>
      <c r="CK41">
        <v>1.7883968810358401E-4</v>
      </c>
      <c r="CL41">
        <v>7.1535875241433605E-4</v>
      </c>
      <c r="CM41">
        <v>8.2266256527648604E-4</v>
      </c>
      <c r="CN41">
        <v>3.3979540739681002E-3</v>
      </c>
      <c r="CO41">
        <v>1.2518778167250901E-3</v>
      </c>
      <c r="CP41">
        <v>8.1908577151441394E-3</v>
      </c>
      <c r="CQ41">
        <v>0.97421131697546304</v>
      </c>
      <c r="CR41">
        <v>1.0086558409042099E-2</v>
      </c>
      <c r="CS41" t="s">
        <v>118</v>
      </c>
    </row>
    <row r="42" spans="1:97" x14ac:dyDescent="0.2">
      <c r="A42" t="s">
        <v>26</v>
      </c>
      <c r="B42">
        <v>0</v>
      </c>
      <c r="C42">
        <v>0</v>
      </c>
      <c r="D42">
        <v>0</v>
      </c>
      <c r="E42">
        <v>0</v>
      </c>
      <c r="F42" s="1">
        <v>3.4498223341497898E-5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 t="s">
        <v>26</v>
      </c>
      <c r="S42" t="s">
        <v>26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 s="1">
        <v>3.4498223341497898E-5</v>
      </c>
      <c r="AC42" s="1">
        <v>3.4498223341497898E-5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1.03494670024494E-4</v>
      </c>
      <c r="AZ42">
        <v>0</v>
      </c>
      <c r="BA42">
        <v>0</v>
      </c>
      <c r="BB42">
        <v>0</v>
      </c>
      <c r="BC42">
        <v>0</v>
      </c>
      <c r="BD42" t="s">
        <v>26</v>
      </c>
      <c r="BE42" t="s">
        <v>26</v>
      </c>
      <c r="BF42" t="s">
        <v>26</v>
      </c>
      <c r="BG42" t="s">
        <v>26</v>
      </c>
      <c r="BH42">
        <v>0</v>
      </c>
      <c r="BI42" t="s">
        <v>26</v>
      </c>
      <c r="BJ42" t="s">
        <v>26</v>
      </c>
      <c r="BK42" s="1">
        <v>3.4498223341497898E-5</v>
      </c>
      <c r="BL42">
        <v>0</v>
      </c>
      <c r="BM42" s="1">
        <v>3.4498223341497898E-5</v>
      </c>
      <c r="BN42" s="1">
        <v>6.8996446682995796E-5</v>
      </c>
      <c r="BO42">
        <v>0</v>
      </c>
      <c r="BP42" s="1">
        <v>3.4498223341497898E-5</v>
      </c>
      <c r="BQ42" s="1">
        <v>3.4498223341497898E-5</v>
      </c>
      <c r="BR42">
        <v>0</v>
      </c>
      <c r="BS42">
        <v>0</v>
      </c>
      <c r="BT42" s="1">
        <v>3.4498223341497898E-5</v>
      </c>
      <c r="BU42" s="1">
        <v>3.4498223341497898E-5</v>
      </c>
      <c r="BV42">
        <v>1.03494670024494E-4</v>
      </c>
      <c r="BW42">
        <v>2.4148756339048501E-4</v>
      </c>
      <c r="BX42">
        <v>1.37992893365992E-4</v>
      </c>
      <c r="BY42">
        <v>3.4498223341497899E-4</v>
      </c>
      <c r="BZ42">
        <v>1.37992893365992E-4</v>
      </c>
      <c r="CA42">
        <v>2.4148756339048501E-4</v>
      </c>
      <c r="CB42">
        <v>2.7598578673198302E-4</v>
      </c>
      <c r="CC42">
        <v>3.1048401007348098E-4</v>
      </c>
      <c r="CD42">
        <v>2.7598578673198302E-4</v>
      </c>
      <c r="CE42">
        <v>7.5896091351295401E-4</v>
      </c>
      <c r="CF42">
        <v>5.8646979680546498E-4</v>
      </c>
      <c r="CG42" t="s">
        <v>26</v>
      </c>
      <c r="CH42">
        <v>8.9695380687894596E-4</v>
      </c>
      <c r="CI42">
        <v>4.8297512678097099E-4</v>
      </c>
      <c r="CJ42">
        <v>5.1747335012246895E-4</v>
      </c>
      <c r="CK42">
        <v>5.1747335012246895E-4</v>
      </c>
      <c r="CL42">
        <v>4.1397868009797502E-4</v>
      </c>
      <c r="CM42">
        <v>1.3454307103184201E-3</v>
      </c>
      <c r="CN42">
        <v>4.2087832476627503E-3</v>
      </c>
      <c r="CO42">
        <v>4.5882637044192204E-3</v>
      </c>
      <c r="CP42">
        <v>1.2729844413012699E-2</v>
      </c>
      <c r="CQ42">
        <v>0.95584227412288303</v>
      </c>
      <c r="CR42">
        <v>1.4558250250112099E-2</v>
      </c>
      <c r="CS42" t="s">
        <v>119</v>
      </c>
    </row>
    <row r="43" spans="1:97" x14ac:dyDescent="0.2">
      <c r="A43" t="s">
        <v>26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 s="1">
        <v>2.83310196333966E-5</v>
      </c>
      <c r="O43">
        <v>0</v>
      </c>
      <c r="P43">
        <v>0</v>
      </c>
      <c r="Q43">
        <v>0</v>
      </c>
      <c r="R43">
        <v>0</v>
      </c>
      <c r="S43" t="s">
        <v>26</v>
      </c>
      <c r="T43">
        <v>0</v>
      </c>
      <c r="U43">
        <v>0</v>
      </c>
      <c r="V43">
        <v>0</v>
      </c>
      <c r="W43" t="s">
        <v>26</v>
      </c>
      <c r="X43" t="s">
        <v>26</v>
      </c>
      <c r="Y43" t="s">
        <v>26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 t="s">
        <v>26</v>
      </c>
      <c r="AY43" t="s">
        <v>26</v>
      </c>
      <c r="AZ43" t="s">
        <v>26</v>
      </c>
      <c r="BA43" t="s">
        <v>26</v>
      </c>
      <c r="BB43" t="s">
        <v>26</v>
      </c>
      <c r="BC43" t="s">
        <v>26</v>
      </c>
      <c r="BD43" t="s">
        <v>26</v>
      </c>
      <c r="BE43" t="s">
        <v>26</v>
      </c>
      <c r="BF43" t="s">
        <v>26</v>
      </c>
      <c r="BG43" t="s">
        <v>26</v>
      </c>
      <c r="BH43" t="s">
        <v>26</v>
      </c>
      <c r="BI43" t="s">
        <v>26</v>
      </c>
      <c r="BJ43" t="s">
        <v>26</v>
      </c>
      <c r="BK43" t="s">
        <v>26</v>
      </c>
      <c r="BL43" t="s">
        <v>26</v>
      </c>
      <c r="BM43" t="s">
        <v>26</v>
      </c>
      <c r="BN43">
        <v>0</v>
      </c>
      <c r="BO43">
        <v>0</v>
      </c>
      <c r="BP43" s="1">
        <v>2.83310196333966E-5</v>
      </c>
      <c r="BQ43">
        <v>0</v>
      </c>
      <c r="BR43" s="1">
        <v>2.83310196333966E-5</v>
      </c>
      <c r="BS43">
        <v>0</v>
      </c>
      <c r="BT43">
        <v>0</v>
      </c>
      <c r="BU43" s="1">
        <v>5.66620392667932E-5</v>
      </c>
      <c r="BV43">
        <v>0</v>
      </c>
      <c r="BW43">
        <v>0</v>
      </c>
      <c r="BX43">
        <v>0</v>
      </c>
      <c r="BY43" s="1">
        <v>2.83310196333966E-5</v>
      </c>
      <c r="BZ43" s="1">
        <v>2.83310196333966E-5</v>
      </c>
      <c r="CA43">
        <v>0</v>
      </c>
      <c r="CB43">
        <v>0</v>
      </c>
      <c r="CC43">
        <v>0</v>
      </c>
      <c r="CD43" s="1">
        <v>2.83310196333966E-5</v>
      </c>
      <c r="CE43" s="1">
        <v>8.4993058900189797E-5</v>
      </c>
      <c r="CF43">
        <v>1.41655098166983E-4</v>
      </c>
      <c r="CG43">
        <v>1.1332407853358599E-4</v>
      </c>
      <c r="CH43">
        <v>2.2664815706717299E-4</v>
      </c>
      <c r="CI43">
        <v>5.6662039266793202E-4</v>
      </c>
      <c r="CJ43">
        <v>1.6998611780038E-4</v>
      </c>
      <c r="CK43">
        <v>1.9831713743377599E-4</v>
      </c>
      <c r="CL43">
        <v>2.8331019633396601E-4</v>
      </c>
      <c r="CM43">
        <v>5.6662039266793202E-4</v>
      </c>
      <c r="CN43">
        <v>6.9694308298155604E-3</v>
      </c>
      <c r="CO43">
        <v>3.3430603167407999E-3</v>
      </c>
      <c r="CP43">
        <v>9.3209054593874803E-3</v>
      </c>
      <c r="CQ43">
        <v>0.95628523670566901</v>
      </c>
      <c r="CR43">
        <v>2.1503243901748001E-2</v>
      </c>
      <c r="CS43" t="s">
        <v>120</v>
      </c>
    </row>
    <row r="44" spans="1:97" x14ac:dyDescent="0.2">
      <c r="A44" t="s">
        <v>26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 t="s">
        <v>26</v>
      </c>
      <c r="T44">
        <v>0</v>
      </c>
      <c r="U44">
        <v>0</v>
      </c>
      <c r="V44">
        <v>0</v>
      </c>
      <c r="W44" t="s">
        <v>26</v>
      </c>
      <c r="X44" t="s">
        <v>26</v>
      </c>
      <c r="Y44" t="s">
        <v>26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 s="1">
        <v>4.0194541581253302E-5</v>
      </c>
      <c r="AR44">
        <v>0</v>
      </c>
      <c r="AS44">
        <v>0</v>
      </c>
      <c r="AT44">
        <v>0</v>
      </c>
      <c r="AU44">
        <v>0</v>
      </c>
      <c r="AV44">
        <v>0</v>
      </c>
      <c r="AW44" s="1">
        <v>8.0389083162506496E-5</v>
      </c>
      <c r="AX44" t="s">
        <v>26</v>
      </c>
      <c r="AY44" t="s">
        <v>26</v>
      </c>
      <c r="AZ44" t="s">
        <v>26</v>
      </c>
      <c r="BA44" t="s">
        <v>26</v>
      </c>
      <c r="BB44" t="s">
        <v>26</v>
      </c>
      <c r="BC44" t="s">
        <v>26</v>
      </c>
      <c r="BD44" t="s">
        <v>26</v>
      </c>
      <c r="BE44" t="s">
        <v>26</v>
      </c>
      <c r="BF44" t="s">
        <v>26</v>
      </c>
      <c r="BG44" t="s">
        <v>26</v>
      </c>
      <c r="BH44" t="s">
        <v>26</v>
      </c>
      <c r="BI44" t="s">
        <v>26</v>
      </c>
      <c r="BJ44" t="s">
        <v>26</v>
      </c>
      <c r="BK44" t="s">
        <v>26</v>
      </c>
      <c r="BL44" t="s">
        <v>26</v>
      </c>
      <c r="BM44" t="s">
        <v>26</v>
      </c>
      <c r="BN44">
        <v>0</v>
      </c>
      <c r="BO44" s="1">
        <v>4.0194541581253302E-5</v>
      </c>
      <c r="BP44" s="1">
        <v>8.0389083162506496E-5</v>
      </c>
      <c r="BQ44">
        <v>0</v>
      </c>
      <c r="BR44">
        <v>0</v>
      </c>
      <c r="BS44" s="1">
        <v>4.0194541581253302E-5</v>
      </c>
      <c r="BT44">
        <v>0</v>
      </c>
      <c r="BU44">
        <v>0</v>
      </c>
      <c r="BV44">
        <v>0</v>
      </c>
      <c r="BW44" s="1">
        <v>4.0194541581253302E-5</v>
      </c>
      <c r="BX44">
        <v>0</v>
      </c>
      <c r="BY44">
        <v>0</v>
      </c>
      <c r="BZ44">
        <v>0</v>
      </c>
      <c r="CA44" s="1">
        <v>4.0194541581253302E-5</v>
      </c>
      <c r="CB44" s="1">
        <v>4.0194541581253302E-5</v>
      </c>
      <c r="CC44">
        <v>0</v>
      </c>
      <c r="CD44">
        <v>0</v>
      </c>
      <c r="CE44" s="1">
        <v>8.0389083162506496E-5</v>
      </c>
      <c r="CF44">
        <v>1.2058362474376E-4</v>
      </c>
      <c r="CG44">
        <v>2.8136179106877298E-4</v>
      </c>
      <c r="CH44">
        <v>3.2155633265002598E-4</v>
      </c>
      <c r="CI44">
        <v>2.4116724948752E-4</v>
      </c>
      <c r="CJ44">
        <v>3.2155633265002598E-4</v>
      </c>
      <c r="CK44" s="1">
        <v>8.0389083162506496E-5</v>
      </c>
      <c r="CL44">
        <v>3.2155633265002598E-4</v>
      </c>
      <c r="CM44">
        <v>1.12544716427509E-3</v>
      </c>
      <c r="CN44">
        <v>3.2959524096627698E-3</v>
      </c>
      <c r="CO44">
        <v>3.5371196591502899E-3</v>
      </c>
      <c r="CP44">
        <v>1.16966116001447E-2</v>
      </c>
      <c r="CQ44">
        <v>0.949797017565015</v>
      </c>
      <c r="CR44">
        <v>2.83773463563648E-2</v>
      </c>
      <c r="CS44" t="s">
        <v>121</v>
      </c>
    </row>
    <row r="45" spans="1:97" x14ac:dyDescent="0.2">
      <c r="A45" t="s">
        <v>26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2.08942749686586E-4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 t="s">
        <v>26</v>
      </c>
      <c r="S45" t="s">
        <v>26</v>
      </c>
      <c r="T45">
        <v>0</v>
      </c>
      <c r="U45">
        <v>0</v>
      </c>
      <c r="V45">
        <v>0</v>
      </c>
      <c r="W45">
        <v>0</v>
      </c>
      <c r="X45" t="s">
        <v>26</v>
      </c>
      <c r="Y45" t="s">
        <v>26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2.5073129962390299E-3</v>
      </c>
      <c r="AW45">
        <v>1.88048474717927E-3</v>
      </c>
      <c r="AX45" t="s">
        <v>26</v>
      </c>
      <c r="AY45" t="s">
        <v>26</v>
      </c>
      <c r="AZ45" t="s">
        <v>26</v>
      </c>
      <c r="BA45" t="s">
        <v>26</v>
      </c>
      <c r="BB45" t="s">
        <v>26</v>
      </c>
      <c r="BC45" t="s">
        <v>26</v>
      </c>
      <c r="BD45" t="s">
        <v>26</v>
      </c>
      <c r="BE45" t="s">
        <v>26</v>
      </c>
      <c r="BF45" t="s">
        <v>26</v>
      </c>
      <c r="BG45" t="s">
        <v>26</v>
      </c>
      <c r="BH45" t="s">
        <v>26</v>
      </c>
      <c r="BI45" t="s">
        <v>26</v>
      </c>
      <c r="BJ45" t="s">
        <v>26</v>
      </c>
      <c r="BK45" t="s">
        <v>26</v>
      </c>
      <c r="BL45" t="s">
        <v>26</v>
      </c>
      <c r="BM45" t="s">
        <v>26</v>
      </c>
      <c r="BN45">
        <v>0</v>
      </c>
      <c r="BO45">
        <v>2.08942749686586E-4</v>
      </c>
      <c r="BP45">
        <v>0</v>
      </c>
      <c r="BQ45">
        <v>2.08942749686586E-4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2.08942749686586E-4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6.2682824905975802E-4</v>
      </c>
      <c r="CN45">
        <v>3.3430839949853699E-3</v>
      </c>
      <c r="CO45">
        <v>6.2682824905975802E-4</v>
      </c>
      <c r="CP45">
        <v>1.0447137484329299E-2</v>
      </c>
      <c r="CQ45">
        <v>0.95528625156707103</v>
      </c>
      <c r="CR45">
        <v>2.4446301713330499E-2</v>
      </c>
      <c r="CS45" t="s">
        <v>122</v>
      </c>
    </row>
  </sheetData>
  <conditionalFormatting sqref="CQ1:CR4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smeg tRNA alignment</vt:lpstr>
      <vt:lpstr>Msmeg uninduced</vt:lpstr>
      <vt:lpstr>Msmeg tacT over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08T12:05:59Z</dcterms:created>
  <dcterms:modified xsi:type="dcterms:W3CDTF">2022-07-08T12:59:51Z</dcterms:modified>
</cp:coreProperties>
</file>